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06"/>
  <workbookPr showInkAnnotation="0" autoCompressPictures="0"/>
  <bookViews>
    <workbookView xWindow="240" yWindow="240" windowWidth="28480" windowHeight="153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79" uniqueCount="789">
  <si>
    <t>PTPRN2</t>
  </si>
  <si>
    <t>GBX2</t>
  </si>
  <si>
    <t>GLIPR1L1</t>
  </si>
  <si>
    <t>HES5</t>
  </si>
  <si>
    <t>PCDH10</t>
  </si>
  <si>
    <t>PITX3</t>
  </si>
  <si>
    <t>SP5</t>
  </si>
  <si>
    <t>STX1B</t>
  </si>
  <si>
    <t>TP73</t>
  </si>
  <si>
    <t>WNT5A</t>
  </si>
  <si>
    <t>Molecules</t>
  </si>
  <si>
    <t>Categories</t>
  </si>
  <si>
    <t>Diseases or Functions Annotation</t>
  </si>
  <si>
    <t>p-Value</t>
  </si>
  <si>
    <t># Molecules</t>
  </si>
  <si>
    <t>Cellular Function and Maintenance</t>
  </si>
  <si>
    <t>Protein Synthesis</t>
  </si>
  <si>
    <t>Cell Death and Survival</t>
  </si>
  <si>
    <t>Cardiovascular Disease, Developmental Disorder, Organismal Injury and Abnormalities</t>
  </si>
  <si>
    <t>Cellular Growth and Proliferation</t>
  </si>
  <si>
    <t>Organismal Injury and Abnormalities, Reproductive System Disease</t>
  </si>
  <si>
    <t>Digestive System Development and Function, Organ Morphology, Organismal Development</t>
  </si>
  <si>
    <t>abnormal morphology of intestine</t>
  </si>
  <si>
    <t>Behavior</t>
  </si>
  <si>
    <t>Cell Morphology</t>
  </si>
  <si>
    <t>Small Molecule Biochemistry</t>
  </si>
  <si>
    <t>Cancer</t>
  </si>
  <si>
    <t>Behavior, Reproductive System Development and Function</t>
  </si>
  <si>
    <t>Digestive System Development and Function</t>
  </si>
  <si>
    <t>abnormal morphology of digestive system</t>
  </si>
  <si>
    <t>Cancer, Gastrointestinal Disease</t>
  </si>
  <si>
    <t>Cell Morphology, Nervous System Development and Function, Tissue Morphology</t>
  </si>
  <si>
    <t>abnormal morphology of motor neurons</t>
  </si>
  <si>
    <t>Organ Morphology, Reproductive System Development and Function</t>
  </si>
  <si>
    <t>Developmental Disorder, Neurological Disease, Organismal Injury and Abnormalities</t>
  </si>
  <si>
    <t>Hereditary Disorder</t>
  </si>
  <si>
    <t>Organ Morphology</t>
  </si>
  <si>
    <t>Cell Cycle</t>
  </si>
  <si>
    <t>Cancer, Organismal Injury and Abnormalities, Reproductive System Disease</t>
  </si>
  <si>
    <t>Gene Expression</t>
  </si>
  <si>
    <t>Cellular Movement</t>
  </si>
  <si>
    <t>Connective Tissue Disorders, Inflammatory Disease, Skeletal and Muscular Disorders</t>
  </si>
  <si>
    <t>Connective Tissue Development and Function, Tissue Morphology</t>
  </si>
  <si>
    <t>Cell-To-Cell Signaling and Interaction, Nervous System Development and Function</t>
  </si>
  <si>
    <t>Embryonic Development, Organismal Development, Tissue Development</t>
  </si>
  <si>
    <t>Developmental Disorder</t>
  </si>
  <si>
    <t>Cellular Movement, Nervous System Development and Function</t>
  </si>
  <si>
    <t>Digestive System Development and Function, Organ Morphology, Skeletal and Muscular System Development and Function</t>
  </si>
  <si>
    <t>Cancer, Cellular Development, Cellular Growth and Proliferation, Tumor Morphology</t>
  </si>
  <si>
    <t>Cell-To-Cell Signaling and Interaction, Cellular Function and Maintenance, Inflammatory Response</t>
  </si>
  <si>
    <t>Cell-To-Cell Signaling and Interaction, Drug Metabolism, Molecular Transport, Small Molecule Biochemistry</t>
  </si>
  <si>
    <t>Cellular Development</t>
  </si>
  <si>
    <t>Organismal Injury and Abnormalities</t>
  </si>
  <si>
    <t>differentiation of cells</t>
  </si>
  <si>
    <t>Cancer, Dermatological Diseases and Conditions</t>
  </si>
  <si>
    <t>Organismal Development</t>
  </si>
  <si>
    <t>Cancer, Cell Death and Survival, Tumor Morphology</t>
  </si>
  <si>
    <t>Cardiovascular System Development and Function, Organismal Development, Tissue Morphology</t>
  </si>
  <si>
    <t>development of neural tube</t>
  </si>
  <si>
    <t>formation of embryonic tissue</t>
  </si>
  <si>
    <t>DNA Replication, Recombination, and Repair</t>
  </si>
  <si>
    <t>Cellular Development, Cellular Growth and Proliferation, Embryonic Development, Organismal Development</t>
  </si>
  <si>
    <t>Organismal Survival</t>
  </si>
  <si>
    <t>organismal death</t>
  </si>
  <si>
    <t>phagocytosis of bacteria</t>
  </si>
  <si>
    <t>Cellular Development, Skeletal and Muscular System Development and Function</t>
  </si>
  <si>
    <t>differentiation of muscle cell lines</t>
  </si>
  <si>
    <t>Nervous System Development and Function</t>
  </si>
  <si>
    <t>Tissue Morphology</t>
  </si>
  <si>
    <t>Cellular Growth and Proliferation, Nervous System Development and Function</t>
  </si>
  <si>
    <t>Cardiovascular System Development and Function</t>
  </si>
  <si>
    <t>Cancer, Respiratory Disease</t>
  </si>
  <si>
    <t>Developmental Disorder, Organismal Injury and Abnormalities, Reproductive System Disease</t>
  </si>
  <si>
    <t>Cancer, Hematological Disease, Immunological Disease, Organismal Injury and Abnormalities</t>
  </si>
  <si>
    <t>Cardiovascular System Development and Function, Tissue Development</t>
  </si>
  <si>
    <t>Digestive System Development and Function, Organ Morphology</t>
  </si>
  <si>
    <t>Amino Acid Metabolism, Molecular Transport, Small Molecule Biochemistry</t>
  </si>
  <si>
    <t>Cardiovascular Disease, Developmental Disorder</t>
  </si>
  <si>
    <t>Cardiovascular System Development and Function, Organismal Development</t>
  </si>
  <si>
    <t>Embryonic Development, Endocrine System Development and Function, Organ Development, Organismal Development, Reproductive System Development and Function, Tissue Development</t>
  </si>
  <si>
    <t>Drug Metabolism, Molecular Transport, Small Molecule Biochemistry</t>
  </si>
  <si>
    <t>Developmental Disorder, Skeletal and Muscular Disorders</t>
  </si>
  <si>
    <t>abnormal morphology of distended ileum</t>
  </si>
  <si>
    <t>Gastrointestinal Disease, Organismal Injury and Abnormalities</t>
  </si>
  <si>
    <t>atresia of anal canal</t>
  </si>
  <si>
    <t>Cellular Development, Nervous System Development and Function</t>
  </si>
  <si>
    <t>Neurological Disease</t>
  </si>
  <si>
    <t>Embryonic Development, Organ Development, Organismal Development, Renal and Urological System Development and Function, Reproductive System Development and Function, Tissue Development</t>
  </si>
  <si>
    <t>Cancer, Endocrine System Disorders</t>
  </si>
  <si>
    <t>Hair and Skin Development and Function</t>
  </si>
  <si>
    <t>Cellular Assembly and Organization, Nervous System Development and Function</t>
  </si>
  <si>
    <t>Cellular Development, Embryonic Development, Organismal Development, Tissue Development</t>
  </si>
  <si>
    <t>Organismal Injury and Abnormalities, Tissue Morphology</t>
  </si>
  <si>
    <t>abnormal morphology of embryonic tissue</t>
  </si>
  <si>
    <t>Reproductive System Development and Function</t>
  </si>
  <si>
    <t>Cellular Growth and Proliferation, Tissue Development</t>
  </si>
  <si>
    <t>Cellular Assembly and Organization</t>
  </si>
  <si>
    <t>Cellular Development, Cellular Growth and Proliferation</t>
  </si>
  <si>
    <t>rectal adenocarcinoma</t>
  </si>
  <si>
    <t>Cell-To-Cell Signaling and Interaction, Cellular Function and Maintenance, Nervous System Development and Function</t>
  </si>
  <si>
    <t>elimination of synapse</t>
  </si>
  <si>
    <t>transcription of DNA</t>
  </si>
  <si>
    <t>concentration of dopamine</t>
  </si>
  <si>
    <t>Digestive System Development and Function, Organismal Development</t>
  </si>
  <si>
    <t>Embryonic Development, Nervous System Development and Function, Organ Development, Organismal Development, Tissue Development</t>
  </si>
  <si>
    <t>formation of mesencephalon</t>
  </si>
  <si>
    <t>GBX2,PITX3,WNT5A</t>
  </si>
  <si>
    <t>morphogenesis of gastrointestinal tract</t>
  </si>
  <si>
    <t>PAX6,TP73,WNT5A</t>
  </si>
  <si>
    <t>formation of brain</t>
  </si>
  <si>
    <t>GBX2,HES5,PAX6,PITX3,TP73,WNT5A</t>
  </si>
  <si>
    <t>Nervous System Development and Function, Tissue Morphology</t>
  </si>
  <si>
    <t>quantity of neurons</t>
  </si>
  <si>
    <t>HES5,PAX6,PITX3,TP73,WNT5A</t>
  </si>
  <si>
    <t>quantity of radial glial cells</t>
  </si>
  <si>
    <t>HES5,PAX6</t>
  </si>
  <si>
    <t>Cellular Development, Nervous System Development and Function, Tissue Development</t>
  </si>
  <si>
    <t>differentiation of neurons</t>
  </si>
  <si>
    <t>development of thalamus</t>
  </si>
  <si>
    <t>GBX2,PAX6</t>
  </si>
  <si>
    <t>Auditory and Vestibular System Development and Function, Organ Morphology</t>
  </si>
  <si>
    <t>abnormal morphology of saccule</t>
  </si>
  <si>
    <t>GBX2,HES5</t>
  </si>
  <si>
    <t>formation of forebrain</t>
  </si>
  <si>
    <t>GBX2,HES5,PAX6,TP73</t>
  </si>
  <si>
    <t>Embryonic Development, Organismal Development</t>
  </si>
  <si>
    <t>development of body axis</t>
  </si>
  <si>
    <t>GBX2,HES5,HOXC4,PAX6,PITX3,TP73,WNT5A</t>
  </si>
  <si>
    <t>patterning of rostrocaudal axis</t>
  </si>
  <si>
    <t>HOXC4,PAX6,WNT5A</t>
  </si>
  <si>
    <t>Nervous System Development and Function, Organ Morphology, Organismal Development</t>
  </si>
  <si>
    <t>abnormal morphology of cerebral ventricles</t>
  </si>
  <si>
    <t>GBX2,HES5,TP73</t>
  </si>
  <si>
    <t>Cell Morphology, Nervous System Development and Function</t>
  </si>
  <si>
    <t>morphology of radial glial cells</t>
  </si>
  <si>
    <t>differentiation of dopaminergic neurons</t>
  </si>
  <si>
    <t>PITX3,WNT5A</t>
  </si>
  <si>
    <t>Connective Tissue Development and Function, Embryonic Development, Organ Development, Organ Morphology, Organismal Development, Skeletal and Muscular System Development and Function, Tissue Development</t>
  </si>
  <si>
    <t>abnormal morphology of bone</t>
  </si>
  <si>
    <t>GBX2,HOXC4,SBNO2,TP73,WNT5A</t>
  </si>
  <si>
    <t>Auditory and Vestibular System Development and Function, Embryonic Development, Organ Development, Organismal Development, Tissue Development</t>
  </si>
  <si>
    <t>development of inner ear</t>
  </si>
  <si>
    <t>GBX2,HES5,WNT5A</t>
  </si>
  <si>
    <t>formation of afferent neurons</t>
  </si>
  <si>
    <t>abnormal morphology of choroid plexus</t>
  </si>
  <si>
    <t>Skeletal and Muscular System Development and Function, Tissue Development</t>
  </si>
  <si>
    <t>cartilage development</t>
  </si>
  <si>
    <t>HES5,HOXC4,WNT5A</t>
  </si>
  <si>
    <t>formation of telencephalon</t>
  </si>
  <si>
    <t>HES5,PAX6,TP73</t>
  </si>
  <si>
    <t>quantity of dopaminergic neurons</t>
  </si>
  <si>
    <t>Embryonic Development, Organ Development, Organismal Development, Tissue Development</t>
  </si>
  <si>
    <t>development of sensory organ</t>
  </si>
  <si>
    <t>GBX2,HES5,PAX6,PITX3,WNT5A</t>
  </si>
  <si>
    <t>GBX2,WNT5A</t>
  </si>
  <si>
    <t>differentiation of oligodendrocyte precursor cells</t>
  </si>
  <si>
    <t>HES5,TP73</t>
  </si>
  <si>
    <t>fate determination of cells</t>
  </si>
  <si>
    <t>abnormal morphology of head</t>
  </si>
  <si>
    <t>dysgenesis</t>
  </si>
  <si>
    <t>GBX2,HOXC4,PAX6,PITX3,WNT5A</t>
  </si>
  <si>
    <t>differentiation of neuroglia</t>
  </si>
  <si>
    <t>abnormal morphology of ear</t>
  </si>
  <si>
    <t>development of oligodendrocytes</t>
  </si>
  <si>
    <t>development of pituitary gland</t>
  </si>
  <si>
    <t>PAX6,WNT5A</t>
  </si>
  <si>
    <t>Tissue Development</t>
  </si>
  <si>
    <t>development of connective tissue</t>
  </si>
  <si>
    <t>HES5,HOXC4,PAX6,WNT5A</t>
  </si>
  <si>
    <t>Metabolic Disease, Neurological Disease, Psychological Disorders</t>
  </si>
  <si>
    <t>Braak stage II Alzheimer's disease</t>
  </si>
  <si>
    <t>Braak stage III Alzheimer's disease</t>
  </si>
  <si>
    <t>Braak stage IV Alzheimer's disease</t>
  </si>
  <si>
    <t>Braak stage V Alzheimer's disease</t>
  </si>
  <si>
    <t>Cell Cycle, Nervous System Development and Function</t>
  </si>
  <si>
    <t>S phase of neuronal progenitor cells</t>
  </si>
  <si>
    <t>PAX6</t>
  </si>
  <si>
    <t>agenesis of genital tubercle</t>
  </si>
  <si>
    <t>Developmental Disorder, Neurological Disease, Ophthalmic Disease, Organismal Injury and Abnormalities</t>
  </si>
  <si>
    <t>aniridia, cerebellar ataxia, and mental retardation</t>
  </si>
  <si>
    <t>Developmental Disorder, Hereditary Disorder</t>
  </si>
  <si>
    <t>autosomal dominant Robinow syndrome</t>
  </si>
  <si>
    <t>Developmental Disorder, Neurological Disease, Ophthalmic Disease</t>
  </si>
  <si>
    <t>bilateral optic nerve aplasia</t>
  </si>
  <si>
    <t>bilateral optic nerve hypoplasia</t>
  </si>
  <si>
    <t>cell cycle progression of radial glial cells</t>
  </si>
  <si>
    <t>Cancer, Cellular Response to Therapeutics</t>
  </si>
  <si>
    <t>cisplatin resistance of carcinoma cell lines</t>
  </si>
  <si>
    <t>clonogenicity of thyroid tumor cell lines</t>
  </si>
  <si>
    <t>Developmental Disorder, Ophthalmic Disease</t>
  </si>
  <si>
    <t>congenital aniridia</t>
  </si>
  <si>
    <t>development of catecholaminergic neurons</t>
  </si>
  <si>
    <t>Cell Morphology, Cellular Assembly and Organization, Cellular Development, Cellular Function and Maintenance, Nervous System Development and Function, Tissue Development</t>
  </si>
  <si>
    <t>development of corticofugal axons</t>
  </si>
  <si>
    <t>development of endopiriform nucleus</t>
  </si>
  <si>
    <t>development of insular cortex</t>
  </si>
  <si>
    <t>development of optic cup</t>
  </si>
  <si>
    <t>development of thalamocortical axons</t>
  </si>
  <si>
    <t>differentiation of dopaminergic progenitor cells</t>
  </si>
  <si>
    <t>formation of acinar duct</t>
  </si>
  <si>
    <t>Cell Morphology, Cellular Assembly and Organization, Cellular Development, Cellular Function and Maintenance, Nervous System Development and Function</t>
  </si>
  <si>
    <t>formation of parallel fiber</t>
  </si>
  <si>
    <t>Developmental Disorder, Hereditary Disorder, Ophthalmic Disease</t>
  </si>
  <si>
    <t>foveal hypoplasia 1 with anterior segment anomalies</t>
  </si>
  <si>
    <t>foveal hypoplasia 1 with cataract</t>
  </si>
  <si>
    <t>function of radial glial cells</t>
  </si>
  <si>
    <t>generation of uterine gland</t>
  </si>
  <si>
    <t>Hair and Skin Development and Function, Organ Development</t>
  </si>
  <si>
    <t>growth of hair shaft</t>
  </si>
  <si>
    <t>Hereditary Disorder, Inflammatory Disease, Inflammatory Response, Ophthalmic Disease</t>
  </si>
  <si>
    <t>hereditary keratitis</t>
  </si>
  <si>
    <t>Embryonic Development, Organ Development, Organ Morphology, Organismal Development, Visual System Development and Function</t>
  </si>
  <si>
    <t>induction of eye</t>
  </si>
  <si>
    <t>Cell-To-Cell Signaling and Interaction, Cellular Growth and Proliferation</t>
  </si>
  <si>
    <t>induction of neural stem cells</t>
  </si>
  <si>
    <t>innervation of eye</t>
  </si>
  <si>
    <t>innervation of olfactory epithelium</t>
  </si>
  <si>
    <t>lack of Cajal-Retzius neurons</t>
  </si>
  <si>
    <t>Cell Morphology, Digestive System Development and Function, Organ Morphology, Organismal Development</t>
  </si>
  <si>
    <t>lack of enterocytes</t>
  </si>
  <si>
    <t>metastasis of gastric cancer cells</t>
  </si>
  <si>
    <t>metastasis of pancreatic cancer cells</t>
  </si>
  <si>
    <t>morning glory disc anomaly</t>
  </si>
  <si>
    <t>Embryonic Development, Nervous System Development and Function, Organ Development, Organ Morphology, Organismal Development, Tissue Development</t>
  </si>
  <si>
    <t>morphogenesis of mesencephalon</t>
  </si>
  <si>
    <t>Connective Tissue Development and Function, Embryonic Development, Organ Development, Organismal Development, Skeletal and Muscular System Development and Function, Tissue Development</t>
  </si>
  <si>
    <t>outgrowth of skeleton</t>
  </si>
  <si>
    <t>posterior polar cataract type 4</t>
  </si>
  <si>
    <t>Cellular Development, Cellular Growth and Proliferation, Nervous System Development and Function, Tissue Development</t>
  </si>
  <si>
    <t>proliferation of dopaminergic progenitor cells</t>
  </si>
  <si>
    <t>quantity of dopaminergic progenitor cells</t>
  </si>
  <si>
    <t>unilateral polymicrogyria</t>
  </si>
  <si>
    <t>Cell Morphology, Cellular Development, Embryonic Development</t>
  </si>
  <si>
    <t>ventralization of progenitor cells</t>
  </si>
  <si>
    <t>morphology of face</t>
  </si>
  <si>
    <t>abnormal morphology of neurons</t>
  </si>
  <si>
    <t>GBX2,HES5,TP73,WNT5A</t>
  </si>
  <si>
    <t>formation of olfactory bulb</t>
  </si>
  <si>
    <t>PAX6,TP73</t>
  </si>
  <si>
    <t>Cellular Movement, Embryonic Development</t>
  </si>
  <si>
    <t>migration of neural crest cells</t>
  </si>
  <si>
    <t>development of neurons</t>
  </si>
  <si>
    <t>differentiation of astrocytes</t>
  </si>
  <si>
    <t>aplasia</t>
  </si>
  <si>
    <t>morphogenesis of gland</t>
  </si>
  <si>
    <t>Tissue Morphology, Visual System Development and Function</t>
  </si>
  <si>
    <t>quantity of retinal cells</t>
  </si>
  <si>
    <t>specification of body axis</t>
  </si>
  <si>
    <t>abnormal morphology of forebrain</t>
  </si>
  <si>
    <t>Developmental Disorder, Hereditary Disorder, Nutritional Disease, Ophthalmic Disease, Organismal Injury and Abnormalities, Renal and Urological Disease</t>
  </si>
  <si>
    <t>WAGR syndrome with obesity</t>
  </si>
  <si>
    <t>abnormal morphology of midgut</t>
  </si>
  <si>
    <t>acetylation of nucleosomes</t>
  </si>
  <si>
    <t>clonogenicity of carcinoma cell lines</t>
  </si>
  <si>
    <t>corticogenesis</t>
  </si>
  <si>
    <t>Cellular Development, Cellular Growth and Proliferation, Embryonic Development, Nervous System Development and Function, Organ Development, Organismal Development, Tissue Development, Visual System Development and Function</t>
  </si>
  <si>
    <t>development of amacrine cells</t>
  </si>
  <si>
    <t>development of cervix</t>
  </si>
  <si>
    <t>development of piriform cortex</t>
  </si>
  <si>
    <t>development of rhombomere 2</t>
  </si>
  <si>
    <t>Embryonic Development</t>
  </si>
  <si>
    <t>elongation of ectoderm</t>
  </si>
  <si>
    <t>expansion of dopaminergic neurons</t>
  </si>
  <si>
    <t>formation of upper cortical layers</t>
  </si>
  <si>
    <t>Cellular Growth and Proliferation, Nervous System Development and Function, Tissue Development</t>
  </si>
  <si>
    <t>generation of projection neurons</t>
  </si>
  <si>
    <t>Auditory Disease, Developmental Disorder</t>
  </si>
  <si>
    <t>hypoplasia of otic capsule</t>
  </si>
  <si>
    <t>lack of trigeminal nerve</t>
  </si>
  <si>
    <t>Cellular Development, Embryonic Development</t>
  </si>
  <si>
    <t>maturation of embryonic stem cell lines</t>
  </si>
  <si>
    <t>Cell Morphology, Cellular Development, Embryonic Development, Organismal Development</t>
  </si>
  <si>
    <t>patterning of primordial cells</t>
  </si>
  <si>
    <t>Endocrine System Development and Function, Protein Synthesis, Small Molecule Biochemistry</t>
  </si>
  <si>
    <t>production of glucagon</t>
  </si>
  <si>
    <t>Cellular Development, Cellular Growth and Proliferation, Embryonic Development, Nervous System Development and Function, Organismal Development, Tissue Development</t>
  </si>
  <si>
    <t>proliferation of cortical precursor cells</t>
  </si>
  <si>
    <t>quantity of catecholaminergic neurons</t>
  </si>
  <si>
    <t>quantity of facial motor neurons</t>
  </si>
  <si>
    <t>Nervous System Development and Function, Organismal Development</t>
  </si>
  <si>
    <t>secretion of cerebrospinal fluid</t>
  </si>
  <si>
    <t>Cellular Development, Tissue Development</t>
  </si>
  <si>
    <t>transdifferentiation of retinal pigment epithelium</t>
  </si>
  <si>
    <t>Cellular Movement, Connective Tissue Development and Function</t>
  </si>
  <si>
    <t>zone transition of chondrocytes</t>
  </si>
  <si>
    <t>quantity of motor neurons</t>
  </si>
  <si>
    <t>TP73,WNT5A</t>
  </si>
  <si>
    <t>differentiation of brain cells</t>
  </si>
  <si>
    <t>abnormal morphology of skull</t>
  </si>
  <si>
    <t>GBX2,TP73,WNT5A</t>
  </si>
  <si>
    <t>abnormal morphology of nervous system</t>
  </si>
  <si>
    <t>GBX2,HES5,PAX6,TP73,WNT5A</t>
  </si>
  <si>
    <t>abnormal morphology of brain</t>
  </si>
  <si>
    <t>proliferation of embryonic cells</t>
  </si>
  <si>
    <t>GBX2,PAX6,WNT5A</t>
  </si>
  <si>
    <t>abnormal morphology of mandible</t>
  </si>
  <si>
    <t>Auditory and Vestibular System Development and Function, Embryonic Development, Organ Development, Organ Morphology, Organismal Development, Tissue Development</t>
  </si>
  <si>
    <t>morphogenesis of inner ear</t>
  </si>
  <si>
    <t>Cell Signaling</t>
  </si>
  <si>
    <t>smoothened signaling pathway</t>
  </si>
  <si>
    <t>abnormal morphology of locus ceruleus</t>
  </si>
  <si>
    <t>abnormal morphology of macula of saccule</t>
  </si>
  <si>
    <t>abnormal morphology of olfactory placode</t>
  </si>
  <si>
    <t>anterior segment mesenchymal dysgenesis</t>
  </si>
  <si>
    <t>apoptosis of cortical precursor cells</t>
  </si>
  <si>
    <t>cell cycle progression of progenitor cells</t>
  </si>
  <si>
    <t>Cancer, Cellular Response to Therapeutics, Organismal Injury and Abnormalities, Reproductive System Disease</t>
  </si>
  <si>
    <t>cisplatin resistance of ovarian cancer cell lines</t>
  </si>
  <si>
    <t>Cellular Development, Embryonic Development, Organismal Development</t>
  </si>
  <si>
    <t>development of multilineage progenitor cells</t>
  </si>
  <si>
    <t>development of precerebellar nucleus</t>
  </si>
  <si>
    <t>dysplasia of genital organ</t>
  </si>
  <si>
    <t>fate determination of hair cells</t>
  </si>
  <si>
    <t>formation of dorsal thalamus</t>
  </si>
  <si>
    <t>Skeletal and Muscular System Development and Function</t>
  </si>
  <si>
    <t>fusion of middle ear ossicle</t>
  </si>
  <si>
    <t>lack of anus</t>
  </si>
  <si>
    <t>lack of common crus</t>
  </si>
  <si>
    <t>lack of rectum</t>
  </si>
  <si>
    <t>Auditory and Vestibular System Development and Function, Nervous System Development and Function, Organ Morphology</t>
  </si>
  <si>
    <t>lack of spiral ganglion</t>
  </si>
  <si>
    <t>length of tail</t>
  </si>
  <si>
    <t>maturation of dopaminergic neurons</t>
  </si>
  <si>
    <t>misspecification of cortical precursor cells</t>
  </si>
  <si>
    <t>Embryonic Development, Endocrine System Development and Function, Organ Development, Organ Morphology, Organismal Development, Reproductive System Development and Function, Tissue Development</t>
  </si>
  <si>
    <t>morphogenesis of pituitary gland</t>
  </si>
  <si>
    <t>Ophthalmic Disease, Organismal Injury and Abnormalities</t>
  </si>
  <si>
    <t>periorbital edema</t>
  </si>
  <si>
    <t>production of cerebrospinal fluid</t>
  </si>
  <si>
    <t>turnover of synaptic vesicles</t>
  </si>
  <si>
    <t>head and neck squamous cell cancer</t>
  </si>
  <si>
    <t>CPXM2,PCDH10,TP73</t>
  </si>
  <si>
    <t>Embryonic Development, Organ Development, Organ Morphology, Organismal Development, Tissue Development, Visual System Development and Function</t>
  </si>
  <si>
    <t>abnormal morphology of eye</t>
  </si>
  <si>
    <t>HES5,PAX6,PITX3</t>
  </si>
  <si>
    <t>autosomal dominant disease</t>
  </si>
  <si>
    <t>HES5,PAX6,PITX3,WNT5A</t>
  </si>
  <si>
    <t>Braak stage VI Alzheimer's disease</t>
  </si>
  <si>
    <t>Cell Morphology, Cellular Assembly and Organization, DNA Replication, Recombination, and Repair</t>
  </si>
  <si>
    <t>abnormal morphology of meiotic spindles</t>
  </si>
  <si>
    <t>abnormal morphology of xiphoid process foramen</t>
  </si>
  <si>
    <t>HOXC4</t>
  </si>
  <si>
    <t>adactyly</t>
  </si>
  <si>
    <t>branching of sympathetic neuron</t>
  </si>
  <si>
    <t>Behavior, Nervous System Development and Function</t>
  </si>
  <si>
    <t>contextual fear memory</t>
  </si>
  <si>
    <t>differentiation of projection neurons</t>
  </si>
  <si>
    <t>excretion of epinephrine</t>
  </si>
  <si>
    <t>frizzled-2 signaling pathway</t>
  </si>
  <si>
    <t>Cellular Growth and Proliferation, Nervous System Development and Function, Tissue Development, Visual System Development and Function</t>
  </si>
  <si>
    <t>generation of amacrine cells</t>
  </si>
  <si>
    <t>lack of cochlear duct</t>
  </si>
  <si>
    <t>Auditory and Vestibular System Development and Function, Connective Tissue Development and Function, Embryonic Development, Organ Development, Organ Morphology, Organismal Development, Skeletal and Muscular System Development and Function, Tissue Development</t>
  </si>
  <si>
    <t>lack of horizontal semicircular canal</t>
  </si>
  <si>
    <t>lack of oligodendrocytes</t>
  </si>
  <si>
    <t>lack of saccule</t>
  </si>
  <si>
    <t>metastasis of melanoma cells</t>
  </si>
  <si>
    <t>mitogenesis of pancreatic cancer cell lines</t>
  </si>
  <si>
    <t>number of tracheal ring</t>
  </si>
  <si>
    <t>primary gastric cancer</t>
  </si>
  <si>
    <t>proliferation of cortical neurons</t>
  </si>
  <si>
    <t>proliferation of dopaminergic neurons</t>
  </si>
  <si>
    <t>quantity of cortical neurons</t>
  </si>
  <si>
    <t>repair of plasmid DNA</t>
  </si>
  <si>
    <t>Hereditary Disorder, Neurological Disease</t>
  </si>
  <si>
    <t>familial cerebellar ataxia</t>
  </si>
  <si>
    <t>abnormal morphology of skeleton</t>
  </si>
  <si>
    <t>GBX2,HOXC4,WNT5A</t>
  </si>
  <si>
    <t>fusion of bone</t>
  </si>
  <si>
    <t>cell death of lymphoblastoid cell lines</t>
  </si>
  <si>
    <t>Embryonic Development, Organ Development, Organ Morphology, Organismal Development, Tissue Development, Tissue Morphology, Visual System Development and Function</t>
  </si>
  <si>
    <t>morphology of retinal tissue</t>
  </si>
  <si>
    <t>PITX3,PTPRN2</t>
  </si>
  <si>
    <t>Pavlovian learning</t>
  </si>
  <si>
    <t>abnormal morphology of esophageal smooth muscle</t>
  </si>
  <si>
    <t>Connective Tissue Development and Function, Embryonic Development, Nervous System Development and Function, Organ Development, Organ Morphology, Organismal Development, Skeletal and Muscular System Development and Function, Tissue Development</t>
  </si>
  <si>
    <t>abnormal morphology of small vertebrae</t>
  </si>
  <si>
    <t>aggregation of ventricular myocytes</t>
  </si>
  <si>
    <t>arrest in growth of bladder cancer cell lines</t>
  </si>
  <si>
    <t>communicating hydrocephalus</t>
  </si>
  <si>
    <t>development of anterior horn of the spinal cord</t>
  </si>
  <si>
    <t>Cellular Development, Cellular Growth and Proliferation, Digestive System Development and Function, Embryonic Development, Endocrine System Development and Function, Organ Development, Organismal Development, Tissue Development</t>
  </si>
  <si>
    <t>development of beta islet cells</t>
  </si>
  <si>
    <t>development of clawed frog</t>
  </si>
  <si>
    <t>development of rhombomere 1</t>
  </si>
  <si>
    <t>hypoplasia of iris</t>
  </si>
  <si>
    <t>Connective Tissue Disorders, Developmental Disorder, Skeletal and Muscular Disorders</t>
  </si>
  <si>
    <t>hypoplasia of sternum</t>
  </si>
  <si>
    <t>Cancer, Cellular Movement, Endocrine System Disorders, Gastrointestinal Disease, Tumor Morphology</t>
  </si>
  <si>
    <t>invasion of pancreatic cancer cells</t>
  </si>
  <si>
    <t>irido-corneo-trabecular dysgenesis</t>
  </si>
  <si>
    <t>lack of caudal vertebra</t>
  </si>
  <si>
    <t>lack of superior semicircular canal</t>
  </si>
  <si>
    <t>lack of supraoccipital bone</t>
  </si>
  <si>
    <t>morphogenesis of iris</t>
  </si>
  <si>
    <t>Cardiovascular System Development and Function, Embryonic Development, Organ Development, Organ Morphology, Organismal Development, Tissue Development</t>
  </si>
  <si>
    <t>morphogenesis of pericardium</t>
  </si>
  <si>
    <t>pharmacologically induced seizure</t>
  </si>
  <si>
    <t>quantity of horizontal cells</t>
  </si>
  <si>
    <t>Cell Morphology, Cellular Assembly and Organization</t>
  </si>
  <si>
    <t>reorientation of centrosome</t>
  </si>
  <si>
    <t>Ophthalmic Disease</t>
  </si>
  <si>
    <t>cataract disease</t>
  </si>
  <si>
    <t>PAX6,PITX3</t>
  </si>
  <si>
    <t>abnormal morphology of inferior colliculus</t>
  </si>
  <si>
    <t>abnormal morphology of styloid process of temporal bone</t>
  </si>
  <si>
    <t>development of midgut</t>
  </si>
  <si>
    <t>development of rhombomere 3</t>
  </si>
  <si>
    <t>development of urinary bladder</t>
  </si>
  <si>
    <t>excretion of norepinephrine</t>
  </si>
  <si>
    <t>exit from cell cycle progression of neuronal progenitor cells</t>
  </si>
  <si>
    <t>glossopharyngeal-vagus nerve fusion</t>
  </si>
  <si>
    <t>lack of endolymphatic duct</t>
  </si>
  <si>
    <t>lack of posterior semicircular canal</t>
  </si>
  <si>
    <t>migration of gastric cancer cells</t>
  </si>
  <si>
    <t>migration of osteosarcoma cells</t>
  </si>
  <si>
    <t>Cellular Movement, Reproductive System Development and Function</t>
  </si>
  <si>
    <t>migration of primordial germ cells</t>
  </si>
  <si>
    <t>Auditory and Vestibular System Development and Function, Nervous System Development and Function, Tissue Morphology</t>
  </si>
  <si>
    <t>quantity of vestibular hair cells</t>
  </si>
  <si>
    <t>Neurological Disease, Skeletal and Muscular Disorders</t>
  </si>
  <si>
    <t>sensorimotor impairment</t>
  </si>
  <si>
    <t>Nervous System Development and Function, Skeletal and Muscular System Development and Function</t>
  </si>
  <si>
    <t>sensorimotor integration</t>
  </si>
  <si>
    <t>size of lens</t>
  </si>
  <si>
    <t>innervation of tissue</t>
  </si>
  <si>
    <t>Cell Morphology, Embryonic Development, Organ Development, Organ Morphology, Organismal Development, Tissue Development, Visual System Development and Function</t>
  </si>
  <si>
    <t>morphology of eye cells</t>
  </si>
  <si>
    <t>abnormal morphology of cells</t>
  </si>
  <si>
    <t>GBX2,HES5,PAX6,SBNO2,TP73,WNT5A</t>
  </si>
  <si>
    <t>formation of cerebellum</t>
  </si>
  <si>
    <t>Cell Morphology, Embryonic Development, Nervous System Development and Function, Tissue Morphology</t>
  </si>
  <si>
    <t>abnormal morphology of neural crest cells</t>
  </si>
  <si>
    <t>abnormal morphology of pupil</t>
  </si>
  <si>
    <t>arrest in cell cycle progression of pheochromocytoma cell lines</t>
  </si>
  <si>
    <t>cell cycle progression of cortical neurons</t>
  </si>
  <si>
    <t>cell death of spermatogonia</t>
  </si>
  <si>
    <t>Connective Tissue Disorders, Inflammatory Disease, Organismal Injury and Abnormalities, Skeletal and Muscular Disorders, Tissue Morphology</t>
  </si>
  <si>
    <t>degeneration of intervertebral disc</t>
  </si>
  <si>
    <t>development of dopaminergic neurons</t>
  </si>
  <si>
    <t>development of lenticular vesicle</t>
  </si>
  <si>
    <t>development of midbrain-hindbrain boundary</t>
  </si>
  <si>
    <t>development of pallium</t>
  </si>
  <si>
    <t>Cell-To-Cell Signaling and Interaction, Connective Tissue Development and Function, Skeletal and Muscular System Development and Function, Tissue Development</t>
  </si>
  <si>
    <t>fusion of osteoclasts</t>
  </si>
  <si>
    <t>SBNO2</t>
  </si>
  <si>
    <t>lack of cerebellum</t>
  </si>
  <si>
    <t>morphology of endoplasmic reticulum</t>
  </si>
  <si>
    <t>production of NADPH</t>
  </si>
  <si>
    <t>Cancer, Cellular Development, Cellular Growth and Proliferation, Neurological Disease, Tumor Morphology</t>
  </si>
  <si>
    <t>proliferation of glioblastoma cells</t>
  </si>
  <si>
    <t>regionalization of telencephalon</t>
  </si>
  <si>
    <t>differentiation of epithelial tissue</t>
  </si>
  <si>
    <t>GBX2,HES5,PAX6</t>
  </si>
  <si>
    <t>induction of cells</t>
  </si>
  <si>
    <t>HES5,WNT5A</t>
  </si>
  <si>
    <t>Inflammatory Disease</t>
  </si>
  <si>
    <t>chronic inflammatory disorder</t>
  </si>
  <si>
    <t>HOXC4,PTPRN2,SBNO2,TP73,WNT5A</t>
  </si>
  <si>
    <t>abnormal morphology of ependymal epithelium</t>
  </si>
  <si>
    <t>abnormal morphology of vomeronasal organ</t>
  </si>
  <si>
    <t>Cell-To-Cell Signaling and Interaction, Connective Tissue Development and Function</t>
  </si>
  <si>
    <t>activation of synovial fibroblasts</t>
  </si>
  <si>
    <t>apoptosis of dopaminergic neurons</t>
  </si>
  <si>
    <t>binding of p53 response element</t>
  </si>
  <si>
    <t>cytostasis of bone cancer cell lines</t>
  </si>
  <si>
    <t>differentiation of cortical neurons</t>
  </si>
  <si>
    <t>differentiation of goblet cells</t>
  </si>
  <si>
    <t>Developmental Disorder, Respiratory Disease</t>
  </si>
  <si>
    <t>dysplasia of lung</t>
  </si>
  <si>
    <t>mass of bone tissue</t>
  </si>
  <si>
    <t>migration of pancreatic cancer cells</t>
  </si>
  <si>
    <t>morphogenesis of hindgut</t>
  </si>
  <si>
    <t>size of tongue</t>
  </si>
  <si>
    <t>HES5,PAX6,PITX3,SBNO2,TP73,WNT5A</t>
  </si>
  <si>
    <t>abnormal morphology of ampullary crest</t>
  </si>
  <si>
    <t>abnormal morphology of hippocampal CA3 region</t>
  </si>
  <si>
    <t>abnormal morphology of pons</t>
  </si>
  <si>
    <t>Protein Degradation, Protein Synthesis</t>
  </si>
  <si>
    <t>damage of protein</t>
  </si>
  <si>
    <t>Embryonic Development, Organ Development, Organismal Development, Tissue Development, Visual System Development and Function</t>
  </si>
  <si>
    <t>development of lacrimal gland</t>
  </si>
  <si>
    <t>Cardiovascular System Development and Function, Organismal Development, Organismal Injury and Abnormalities, Tissue Morphology</t>
  </si>
  <si>
    <t>formation of retroesophageal right subclavian artery</t>
  </si>
  <si>
    <t>Developmental Disorder, Neurological Disease</t>
  </si>
  <si>
    <t>hypertrophy of neurons</t>
  </si>
  <si>
    <t>Cancer, Cellular Movement, Tumor Morphology</t>
  </si>
  <si>
    <t>invasion of colon carcinoma cells</t>
  </si>
  <si>
    <t>invasion of thyroid tumor cell lines</t>
  </si>
  <si>
    <t>Embryonic Development, Tissue Morphology</t>
  </si>
  <si>
    <t>lack of ophthalmic vesicle</t>
  </si>
  <si>
    <t>migration of thyroid tumor cell lines</t>
  </si>
  <si>
    <t>Nervous System Development and Function, Tissue Morphology, Visual System Development and Function</t>
  </si>
  <si>
    <t>quantity of Muller glia</t>
  </si>
  <si>
    <t>apoptosis of thymocytes</t>
  </si>
  <si>
    <t>head and neck neoplasia</t>
  </si>
  <si>
    <t>CPXM2,DNAH10,GBX2,GPR153,PCDH10,SP5,TP73,WNT5A</t>
  </si>
  <si>
    <t>morphogenesis of epithelial tissue</t>
  </si>
  <si>
    <t>Gastrointestinal Disease, Hepatic System Disease, Organismal Injury and Abnormalities</t>
  </si>
  <si>
    <t>cirrhosis of liver</t>
  </si>
  <si>
    <t>activation of DNA endogenous promoter</t>
  </si>
  <si>
    <t>Cell Morphology, Embryonic Development, Nervous System Development and Function, Organ Development, Organ Morphology, Organismal Development, Tissue Development, Tissue Morphology, Visual System Development and Function</t>
  </si>
  <si>
    <t>abnormal morphology of Muller glia</t>
  </si>
  <si>
    <t>development of lens tissue</t>
  </si>
  <si>
    <t>formation of prostatic bud</t>
  </si>
  <si>
    <t>morphology of optic stalk</t>
  </si>
  <si>
    <t>Cellular Development, Cellular Growth and Proliferation, Embryonic Development, Organismal Development, Tissue Morphology</t>
  </si>
  <si>
    <t>quantity of neural crest cells</t>
  </si>
  <si>
    <t>specification of dorsal-ventral axis</t>
  </si>
  <si>
    <t>development of body trunk</t>
  </si>
  <si>
    <t>GBX2,HOXC4,PAX6,PTPRN2,WNT5A</t>
  </si>
  <si>
    <t>abnormal morphology of vertebrae</t>
  </si>
  <si>
    <t>HOXC4,WNT5A</t>
  </si>
  <si>
    <t>development of cerebral cortex</t>
  </si>
  <si>
    <t>abnormal morphology of short rib</t>
  </si>
  <si>
    <t>apoptosis of progenitor cells</t>
  </si>
  <si>
    <t>Cell Morphology, Cellular Function and Maintenance</t>
  </si>
  <si>
    <t>autophagy of bone cancer cell lines</t>
  </si>
  <si>
    <t>formation of placode</t>
  </si>
  <si>
    <t>morphogenesis of endothelial tube</t>
  </si>
  <si>
    <t>Digestive System Development and Function, Embryonic Development, Organ Development, Organ Morphology, Organismal Development, Tissue Development</t>
  </si>
  <si>
    <t>morphogenesis of salivary gland</t>
  </si>
  <si>
    <t>Carbohydrate Metabolism, Nucleic Acid Metabolism</t>
  </si>
  <si>
    <t>pentose shunt</t>
  </si>
  <si>
    <t>quantity of inner hair cells</t>
  </si>
  <si>
    <t>guidance of axons</t>
  </si>
  <si>
    <t>Embryonic Development, Organ Development, Organ Morphology, Organismal Development, Respiratory System Development and Function, Tissue Development, Tissue Morphology</t>
  </si>
  <si>
    <t>abnormal morphology of lung interstitium</t>
  </si>
  <si>
    <t>cytostasis of lung cancer cell lines</t>
  </si>
  <si>
    <t>differentiation of stromal cell lines</t>
  </si>
  <si>
    <t>invasion of gastric cancer cells</t>
  </si>
  <si>
    <t>Embryonic Development, Organismal Development, Skeletal and Muscular System Development and Function</t>
  </si>
  <si>
    <t>length of limb</t>
  </si>
  <si>
    <t>learning</t>
  </si>
  <si>
    <t>HES5,PAX6,PTPRN2</t>
  </si>
  <si>
    <t>ossification of bone</t>
  </si>
  <si>
    <t>SBNO2,WNT5A</t>
  </si>
  <si>
    <t>abnormal morphology of otic vesicle</t>
  </si>
  <si>
    <t>acrosome reaction of sperm</t>
  </si>
  <si>
    <t>density of neurons</t>
  </si>
  <si>
    <t>size of growth cone</t>
  </si>
  <si>
    <t>morphogenesis of head</t>
  </si>
  <si>
    <t>abnormal morphology of discontinuous aortic arch</t>
  </si>
  <si>
    <t>anovulation</t>
  </si>
  <si>
    <t>asymmetric division</t>
  </si>
  <si>
    <t>Cellular Assembly and Organization, Cellular Function and Maintenance</t>
  </si>
  <si>
    <t>depolarization of plasma membrane</t>
  </si>
  <si>
    <t>formation of corpus luteum</t>
  </si>
  <si>
    <t>Cancer, Cardiovascular System Development and Function, Tumor Morphology</t>
  </si>
  <si>
    <t>neovascularization of tumor</t>
  </si>
  <si>
    <t>synaptic transmission of hippocampal neurons</t>
  </si>
  <si>
    <t>Reproductive System Development and Function, Tissue Morphology</t>
  </si>
  <si>
    <t>quantity of germ cells</t>
  </si>
  <si>
    <t>Cardiovascular System Development and Function, Embryonic Development, Organismal Development, Tissue Morphology</t>
  </si>
  <si>
    <t>abnormal morphology of fourth pharyngeal arch artery</t>
  </si>
  <si>
    <t>abnormal morphology of lens epithelium</t>
  </si>
  <si>
    <t>Connective Tissue Development and Function, Embryonic Development, Organ Development, Organ Morphology, Organismal Development, Skeletal and Muscular System Development and Function, Tissue Development, Tissue Morphology</t>
  </si>
  <si>
    <t>abnormal morphology of trabecula</t>
  </si>
  <si>
    <t>arrest in cell cycle progression of lung cancer cell lines</t>
  </si>
  <si>
    <t>Cardiovascular System Development and Function, Cellular Development, Tissue Development</t>
  </si>
  <si>
    <t>differentiation of vascular endothelial cells</t>
  </si>
  <si>
    <t>dissemination of tumor cells</t>
  </si>
  <si>
    <t>morphogenesis of cochlea</t>
  </si>
  <si>
    <t>Amino Acid Metabolism, Lipid Metabolism, Molecular Transport, Small Molecule Biochemistry</t>
  </si>
  <si>
    <t>secretion of GABA</t>
  </si>
  <si>
    <t>abnormal morphology of retina</t>
  </si>
  <si>
    <t>apoptosis of neurons</t>
  </si>
  <si>
    <t>PITX3,TP73,WNT5A</t>
  </si>
  <si>
    <t>Renal and Urological System Development and Function, Reproductive System Development and Function</t>
  </si>
  <si>
    <t>development of female reproductive tract</t>
  </si>
  <si>
    <t>PTPRN2,WNT5A</t>
  </si>
  <si>
    <t>head and neck cancer</t>
  </si>
  <si>
    <t>CPXM2,PCDH10,TP73,WNT5A</t>
  </si>
  <si>
    <t>abnormal morphology of telencephalon</t>
  </si>
  <si>
    <t>abnormal morphology of epithelial tissue</t>
  </si>
  <si>
    <t>oral squamous cell carcinoma</t>
  </si>
  <si>
    <t>CPXM2,PCDH10</t>
  </si>
  <si>
    <t>abnormal morphology of mossy fibers</t>
  </si>
  <si>
    <t>abnormal morphology of utricle</t>
  </si>
  <si>
    <t>colony formation of bone cancer cell lines</t>
  </si>
  <si>
    <t>development of vagina</t>
  </si>
  <si>
    <t>Cellular Development, Cellular Growth and Proliferation, Embryonic Development, Organ Development, Organismal Development, Renal and Urological System Development and Function, Reproductive System Development and Function, Tissue Development</t>
  </si>
  <si>
    <t>formation of sperm</t>
  </si>
  <si>
    <t>function of oligodendrocytes</t>
  </si>
  <si>
    <t>phagocytosis by macrophage cancer cell lines</t>
  </si>
  <si>
    <t>quantity of amacrine cells</t>
  </si>
  <si>
    <t>abnormal morphology of iris</t>
  </si>
  <si>
    <t>binding of p53 consensus binding site</t>
  </si>
  <si>
    <t>Organ Development, Reproductive System Development and Function</t>
  </si>
  <si>
    <t>function of ovary</t>
  </si>
  <si>
    <t>immortalization of fibroblast cell lines</t>
  </si>
  <si>
    <t>Cell-To-Cell Signaling and Interaction, Cellular Growth and Proliferation, Hematological System Development and Function, Inflammatory Response</t>
  </si>
  <si>
    <t>induction of macrophages</t>
  </si>
  <si>
    <t>mating</t>
  </si>
  <si>
    <t>metastasis of mammary tumor cells</t>
  </si>
  <si>
    <t>Embryonic Development, Organ Development, Organ Morphology, Organismal Development, Tissue Development</t>
  </si>
  <si>
    <t>morphogenesis of embryonic organ</t>
  </si>
  <si>
    <t>quantity of outer hair cells</t>
  </si>
  <si>
    <t>Cell Death and Survival, Cellular Development, Cellular Function and Maintenance, Cellular Growth and Proliferation, Embryonic Development, Organismal Development</t>
  </si>
  <si>
    <t>self-renewal of embryonic stem cells</t>
  </si>
  <si>
    <t>squamous-cell carcinoma</t>
  </si>
  <si>
    <t>abnormal morphology of spiral ganglion</t>
  </si>
  <si>
    <t>expression of reporter protein</t>
  </si>
  <si>
    <t>Auditory and Vestibular System Development and Function, Cellular Development, Cellular Growth and Proliferation, Embryonic Development, Nervous System Development and Function, Organ Development, Organismal Development, Tissue Development</t>
  </si>
  <si>
    <t>formation of hair cells</t>
  </si>
  <si>
    <t>malignant peripheral nerve sheath tumor</t>
  </si>
  <si>
    <t>Cell Morphology, Reproductive System Development and Function</t>
  </si>
  <si>
    <t>morphology of breast cell lines</t>
  </si>
  <si>
    <t>GBX2,HES5,PAX6,PITX3,SBNO2,TP73,WNT5A</t>
  </si>
  <si>
    <t>hypoplasia of organ</t>
  </si>
  <si>
    <t>GBX2,HOXC4,PAX6</t>
  </si>
  <si>
    <t>formation of subventricular zone</t>
  </si>
  <si>
    <t>incidence of mammary tumor</t>
  </si>
  <si>
    <t>abnormal morphology of corneal stroma</t>
  </si>
  <si>
    <t>binding of zona pellucida</t>
  </si>
  <si>
    <t>incidence of squamous-cell carcinoma</t>
  </si>
  <si>
    <t>killing of E. coli</t>
  </si>
  <si>
    <t>primitive neuroectodermal tumor</t>
  </si>
  <si>
    <t>axonogenesis</t>
  </si>
  <si>
    <t>congenital anomaly of eye</t>
  </si>
  <si>
    <t>breast adenocarcinoma</t>
  </si>
  <si>
    <t>KLHDC9,TP73</t>
  </si>
  <si>
    <t>Cell Morphology, Embryonic Development, Organ Development, Organ Morphology, Organismal Development, Tissue Development, Tissue Morphology, Visual System Development and Function</t>
  </si>
  <si>
    <t>abnormal morphology of lens fiber cells</t>
  </si>
  <si>
    <t>mismatch repair</t>
  </si>
  <si>
    <t>Inflammatory Disease, Respiratory Disease</t>
  </si>
  <si>
    <t>sinusitis</t>
  </si>
  <si>
    <t>incidence of angiosarcoma</t>
  </si>
  <si>
    <t>lack of genital organ</t>
  </si>
  <si>
    <t>Drug Metabolism, Endocrine System Development and Function, Molecular Transport, Small Molecule Biochemistry</t>
  </si>
  <si>
    <t>secretion of glucagon</t>
  </si>
  <si>
    <t>gonadogenesis</t>
  </si>
  <si>
    <t>PTPRN2,TP73,WNT5A</t>
  </si>
  <si>
    <t>development of epithelial tissue</t>
  </si>
  <si>
    <t>development of striatum</t>
  </si>
  <si>
    <t>differentiation of hair cells</t>
  </si>
  <si>
    <t>hemangiosarcoma</t>
  </si>
  <si>
    <t>Neurological Disease, Organismal Injury and Abnormalities, Psychological Disorders</t>
  </si>
  <si>
    <t>intraventricular hemorrhage</t>
  </si>
  <si>
    <t>specification of rostrocaudal axis</t>
  </si>
  <si>
    <t>formation of connective tissue cells</t>
  </si>
  <si>
    <t>quantity of cells</t>
  </si>
  <si>
    <t>Auditory and Vestibular System Development and Function, Organ Morphology, Tissue Morphology</t>
  </si>
  <si>
    <t>abnormal morphology of organ of Corti</t>
  </si>
  <si>
    <t>Organ Morphology, Renal and Urological System Development and Function</t>
  </si>
  <si>
    <t>abnormal morphology of urinary bladder</t>
  </si>
  <si>
    <t>Cell Death and Survival, Nervous System Development and Function, Tissue Morphology</t>
  </si>
  <si>
    <t>loss of dopaminergic neurons</t>
  </si>
  <si>
    <t>overriding aorta</t>
  </si>
  <si>
    <t>perimembranous ventricular septal defect</t>
  </si>
  <si>
    <t>quantity of primordial germ cells</t>
  </si>
  <si>
    <t>abnormal morphology of short humerus</t>
  </si>
  <si>
    <t>Connective Tissue Development and Function, Tissue Development</t>
  </si>
  <si>
    <t>aggregation of fibroblast cell lines</t>
  </si>
  <si>
    <t>hypertrophy of chondrocytes</t>
  </si>
  <si>
    <t>Cellular Development, Connective Tissue Development and Function, Tissue Development</t>
  </si>
  <si>
    <t>development of connective tissue cells</t>
  </si>
  <si>
    <t>formation of primitive streak</t>
  </si>
  <si>
    <t>transcription of RNA</t>
  </si>
  <si>
    <t>Organismal Development, Tissue Development</t>
  </si>
  <si>
    <t>development of exocrine gland</t>
  </si>
  <si>
    <t>Cell-To-Cell Signaling and Interaction, Reproductive System Development and Function</t>
  </si>
  <si>
    <t>binding of sperm</t>
  </si>
  <si>
    <t>Cellular Growth and Proliferation, Hematological System Development and Function, Tissue Development</t>
  </si>
  <si>
    <t>generation of regulatory T lymphocytes</t>
  </si>
  <si>
    <t>Cellular Function and Maintenance, Cellular Growth and Proliferation, Hematological System Development and Function, Hematopoiesis</t>
  </si>
  <si>
    <t>production of hematopoietic progenitor cells</t>
  </si>
  <si>
    <t>secretion of dopamine</t>
  </si>
  <si>
    <t>morphogenesis of cardiovascular system</t>
  </si>
  <si>
    <t>Cellular Development, Embryonic Development, Nervous System Development and Function, Organismal Development, Tissue Development</t>
  </si>
  <si>
    <t>differentiation of neural precursor cells</t>
  </si>
  <si>
    <t>Cell Death and Survival, Nervous System Development and Function</t>
  </si>
  <si>
    <t>survival of dopaminergic neurons</t>
  </si>
  <si>
    <t>differentiation of stem cells</t>
  </si>
  <si>
    <t>Cell-To-Cell Signaling and Interaction, Hematological System Development and Function, Immune Cell Trafficking, Inflammatory Response</t>
  </si>
  <si>
    <t>activation of macrophages</t>
  </si>
  <si>
    <t>abnormal morphology of thoracic vertebra</t>
  </si>
  <si>
    <t>abnormal morphology of trigeminal ganglion</t>
  </si>
  <si>
    <t>colony formation of prostate cancer cell lines</t>
  </si>
  <si>
    <t>memory consolidation</t>
  </si>
  <si>
    <t>Cellular Assembly and Organization, DNA Replication, Recombination, and Repair</t>
  </si>
  <si>
    <t>quantity of chromosomes</t>
  </si>
  <si>
    <t>re-epithelialization</t>
  </si>
  <si>
    <t>abnormal morphology of autopod</t>
  </si>
  <si>
    <t>apoptosis of chronic lymphocytic leukemia cells</t>
  </si>
  <si>
    <t>development of autonomic nervous system</t>
  </si>
  <si>
    <t>Auditory Disease, Inflammatory Disease</t>
  </si>
  <si>
    <t>otitis media</t>
  </si>
  <si>
    <t>formation of gland</t>
  </si>
  <si>
    <t>memory</t>
  </si>
  <si>
    <t>abnormal morphology of radius</t>
  </si>
  <si>
    <t>secretion of L-glutamic acid</t>
  </si>
  <si>
    <t>transformation of breast cell lines</t>
  </si>
  <si>
    <t>growth of embryonic tissue</t>
  </si>
  <si>
    <t>abnormal morphology of ulna</t>
  </si>
  <si>
    <t>HOXC4,TP73,WNT5A</t>
  </si>
  <si>
    <t>development of abdomen</t>
  </si>
  <si>
    <t>PAX6,PTPRN2,WNT5A</t>
  </si>
  <si>
    <t>abnormal morphology of astrocytes</t>
  </si>
  <si>
    <t>Cell Morphology, Connective Tissue Development and Function, Embryonic Development, Organ Development, Organ Morphology, Organismal Development, Skeletal and Muscular System Development and Function, Tissue Development, Tissue Morphology</t>
  </si>
  <si>
    <t>abnormal morphology of osteoclasts</t>
  </si>
  <si>
    <t>Organ Morphology, Respiratory System Development and Function</t>
  </si>
  <si>
    <t>abnormal morphology of trachea</t>
  </si>
  <si>
    <t>Digestive System Development and Function, Gastrointestinal Disease, Hepatic System Development and Function, Hepatic System Disease, Infectious Disease, Inflammatory Disease, Inflammatory Response, Organ Development, Organismal Injury and Abnormalities</t>
  </si>
  <si>
    <t>chronic hepatitis B</t>
  </si>
  <si>
    <t>formation of rib</t>
  </si>
  <si>
    <t>Gastrointestinal Disease, Hepatic System Disease, Inflammatory Disease</t>
  </si>
  <si>
    <t>primary sclerosing cholangitis</t>
  </si>
  <si>
    <t>synaptic transmission of cells</t>
  </si>
  <si>
    <t>STX1B,WNT5A</t>
  </si>
  <si>
    <t>transactivation of RNA</t>
  </si>
  <si>
    <t>HES5,TP73,WNT5A</t>
  </si>
  <si>
    <t>hypertrophy of tissue</t>
  </si>
  <si>
    <t>Inflammatory Response</t>
  </si>
  <si>
    <t>chronic inflammation</t>
  </si>
  <si>
    <t>pulmonary adenoma</t>
  </si>
  <si>
    <t>quantity of oligodendrocytes</t>
  </si>
  <si>
    <t>formation of cells</t>
  </si>
  <si>
    <t>HES5,PAX6,TP73,WNT5A</t>
  </si>
  <si>
    <t>apoptosis of lung cell lines</t>
  </si>
  <si>
    <t>apoptosis of osteoblasts</t>
  </si>
  <si>
    <t>apoptosis of sympathetic neuron</t>
  </si>
  <si>
    <t>colony formation of cancer cells</t>
  </si>
  <si>
    <t>release of hormone</t>
  </si>
  <si>
    <t>Cellular Development, Skeletal and Muscular System Development and Function, Tissue Development</t>
  </si>
  <si>
    <t>differentiation of osteoblasts</t>
  </si>
  <si>
    <t>abnormal morphology of subventricular zone</t>
  </si>
  <si>
    <t>apoptosis of lymphoblastoid cell lines</t>
  </si>
  <si>
    <t>formation of nodule</t>
  </si>
  <si>
    <t>Endocrine System Disorders, Metabolic Disease</t>
  </si>
  <si>
    <t>hypothyroidism</t>
  </si>
  <si>
    <t>migration of mammary tumor cells</t>
  </si>
  <si>
    <t>colony formation of tumor cell lines</t>
  </si>
  <si>
    <t>apoptosis of splenocytes</t>
  </si>
  <si>
    <t>Dermatological Diseases and Conditions, Developmental Disorder, Hereditary Disorder, Metabolic Disease</t>
  </si>
  <si>
    <t>premature aging</t>
  </si>
  <si>
    <t>arthritis</t>
  </si>
  <si>
    <t>HOXC4,PTPRN2,TP73,WNT5A</t>
  </si>
  <si>
    <t>myeloid leukemia</t>
  </si>
  <si>
    <t>generation of cells</t>
  </si>
  <si>
    <t>proliferation of neuronal cells</t>
  </si>
  <si>
    <t>abnormal morphology of middle ear ossicle</t>
  </si>
  <si>
    <t>patterning of blood vessel</t>
  </si>
  <si>
    <t>proliferation of progenitor cells</t>
  </si>
  <si>
    <t>spinocerebellar ataxia type 7</t>
  </si>
  <si>
    <t>acinar-cell carcinoma</t>
  </si>
  <si>
    <t>bleeding of gastrointestinal tract</t>
  </si>
  <si>
    <t>development of face</t>
  </si>
  <si>
    <t>Cellular Movement, Hematological System Development and Function, Immune Cell Trafficking</t>
  </si>
  <si>
    <t>migration of leukocyte cell lines</t>
  </si>
  <si>
    <t>Cancer, Skeletal and Muscular Disorders, Tissue Morphology</t>
  </si>
  <si>
    <t>transformation of thoracic vertebra</t>
  </si>
  <si>
    <t>thyroid gland tumor</t>
  </si>
  <si>
    <t>DNAH10,GBX2,GPR153,SP5,WNT5A</t>
  </si>
  <si>
    <t>behavior</t>
  </si>
  <si>
    <t>HES5,PAX6,PTPRN2,TP73</t>
  </si>
  <si>
    <t>Cell-To-Cell Signaling and Interaction</t>
  </si>
  <si>
    <t>activation of leukemia cell lines</t>
  </si>
  <si>
    <t>morphology of breast cancer cell lines</t>
  </si>
  <si>
    <t>proliferation of thyroid tumor cell lines</t>
  </si>
  <si>
    <t>abnormal morphology of colon</t>
  </si>
  <si>
    <t>Molecular Transport, Nucleic Acid Metabolism, Small Molecule Biochemistry</t>
  </si>
  <si>
    <t>concentration of cyclic GMP</t>
  </si>
  <si>
    <t>quantity of oocytes</t>
  </si>
  <si>
    <t>Cellular Development, Cellular Growth and Proliferation, Embryonic Development, Organ Development, Organismal Development, Tissue Development, Visual System Development and Function</t>
  </si>
  <si>
    <t>development of photoreceptors</t>
  </si>
  <si>
    <t>GBX2,HES5,HOXC4,PTPRN2,SBNO2,TP73,WNT5A</t>
  </si>
  <si>
    <t>Connective Tissue Development and Function, Skeletal and Muscular System Development and Function, Tissue Development</t>
  </si>
  <si>
    <t>attachment of sternum</t>
  </si>
  <si>
    <t>Cellular Development, Reproductive System Development and Function</t>
  </si>
  <si>
    <t>epithelial-mesenchymal transition of breast cell lines</t>
  </si>
  <si>
    <t>morphogenesis of embryonic digit</t>
  </si>
  <si>
    <t>quantity of synaptic vesicles</t>
  </si>
  <si>
    <t>abnormal morphology of dentate gyrus</t>
  </si>
  <si>
    <t>abnormal morphology of face</t>
  </si>
  <si>
    <t>hypertrophy of cells</t>
  </si>
  <si>
    <t>cytostasis of breast cancer cell lines</t>
  </si>
  <si>
    <t>DNAH10,PTPRN2,SP5</t>
  </si>
  <si>
    <t>morphogenesis of bone</t>
  </si>
  <si>
    <t>Cell-To-Cell Signaling and Interaction, Connective Tissue Development and Function, Hepatic System Development and Function</t>
  </si>
  <si>
    <t>activation of hepatic stellate cells</t>
  </si>
  <si>
    <t>proliferation of kidney cancer cell lines</t>
  </si>
  <si>
    <t>Cellular Development, Cellular Growth and Proliferation, Hair and Skin Development and Function</t>
  </si>
  <si>
    <t>proliferation of skin cell lines</t>
  </si>
  <si>
    <t>differentiation of epithelial cells</t>
  </si>
  <si>
    <t>abnormal morphology of spinal cord</t>
  </si>
  <si>
    <t>closure of wound</t>
  </si>
  <si>
    <t>incidence of thymic lymphoma</t>
  </si>
  <si>
    <t>Supplementary Data 14. Functions annotation analysis for gene list of E1 vs. E2.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.E+00"/>
    <numFmt numFmtId="177" formatCode="0.00_);[Red]\(0.00\)"/>
  </numFmts>
  <fonts count="6" x14ac:knownFonts="1">
    <font>
      <sz val="12"/>
      <color theme="1"/>
      <name val="ＭＳ Ｐゴシック"/>
      <family val="2"/>
      <charset val="128"/>
      <scheme val="minor"/>
    </font>
    <font>
      <b/>
      <sz val="10"/>
      <color rgb="FF000000"/>
      <name val="Helvetica"/>
    </font>
    <font>
      <sz val="6"/>
      <name val="ＭＳ Ｐゴシック"/>
      <family val="2"/>
      <charset val="128"/>
      <scheme val="minor"/>
    </font>
    <font>
      <sz val="6"/>
      <name val="ＭＳ Ｐゴシック"/>
      <family val="2"/>
      <charset val="128"/>
    </font>
    <font>
      <sz val="10"/>
      <color rgb="FF000000"/>
      <name val="Helvetica"/>
    </font>
    <font>
      <sz val="11"/>
      <color rgb="FF000000"/>
      <name val="Helvetica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4" fillId="0" borderId="0" xfId="0" applyFont="1" applyFill="1" applyAlignment="1">
      <alignment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vertical="center"/>
    </xf>
    <xf numFmtId="0" fontId="4" fillId="0" borderId="2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4" fillId="0" borderId="0" xfId="0" applyFont="1" applyFill="1" applyAlignment="1">
      <alignment horizontal="left"/>
    </xf>
    <xf numFmtId="0" fontId="4" fillId="0" borderId="0" xfId="0" applyFont="1" applyFill="1" applyAlignment="1"/>
    <xf numFmtId="0" fontId="1" fillId="0" borderId="0" xfId="0" applyFont="1" applyFill="1" applyAlignment="1">
      <alignment horizontal="left"/>
    </xf>
    <xf numFmtId="176" fontId="5" fillId="0" borderId="0" xfId="0" applyNumberFormat="1" applyFont="1" applyFill="1" applyAlignment="1"/>
    <xf numFmtId="177" fontId="5" fillId="0" borderId="0" xfId="0" applyNumberFormat="1" applyFont="1" applyFill="1" applyAlignment="1"/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33"/>
  <sheetViews>
    <sheetView tabSelected="1" workbookViewId="0"/>
  </sheetViews>
  <sheetFormatPr baseColWidth="12" defaultRowHeight="15" customHeight="1" x14ac:dyDescent="0"/>
  <cols>
    <col min="1" max="1" width="168.33203125" style="2" customWidth="1"/>
    <col min="2" max="2" width="59.1640625" style="2" bestFit="1" customWidth="1"/>
    <col min="3" max="3" width="11.5" style="2" bestFit="1" customWidth="1"/>
    <col min="4" max="4" width="50.6640625" style="2" customWidth="1"/>
    <col min="5" max="5" width="10.5" style="1" bestFit="1" customWidth="1"/>
    <col min="6" max="16384" width="12.83203125" style="1"/>
  </cols>
  <sheetData>
    <row r="1" spans="1:7" s="10" customFormat="1" ht="15" customHeight="1">
      <c r="A1" s="11" t="s">
        <v>788</v>
      </c>
      <c r="B1" s="9"/>
      <c r="C1" s="9"/>
      <c r="D1" s="9"/>
      <c r="E1" s="12"/>
      <c r="F1" s="12"/>
      <c r="G1" s="13"/>
    </row>
    <row r="2" spans="1:7" ht="15" customHeight="1">
      <c r="A2" s="8" t="s">
        <v>11</v>
      </c>
      <c r="B2" s="8" t="s">
        <v>12</v>
      </c>
      <c r="C2" s="8" t="s">
        <v>13</v>
      </c>
      <c r="D2" s="8" t="s">
        <v>10</v>
      </c>
      <c r="E2" s="4" t="s">
        <v>14</v>
      </c>
    </row>
    <row r="3" spans="1:7" ht="15" customHeight="1">
      <c r="A3" s="2" t="s">
        <v>104</v>
      </c>
      <c r="B3" s="2" t="s">
        <v>105</v>
      </c>
      <c r="C3" s="2">
        <v>1.2099999999999999E-5</v>
      </c>
      <c r="D3" s="2" t="s">
        <v>106</v>
      </c>
      <c r="E3" s="1">
        <v>3</v>
      </c>
    </row>
    <row r="4" spans="1:7" ht="15" customHeight="1">
      <c r="A4" s="2" t="s">
        <v>28</v>
      </c>
      <c r="B4" s="2" t="s">
        <v>107</v>
      </c>
      <c r="C4" s="2">
        <v>1.9199999999999999E-5</v>
      </c>
      <c r="D4" s="2" t="s">
        <v>108</v>
      </c>
      <c r="E4" s="1">
        <v>3</v>
      </c>
    </row>
    <row r="5" spans="1:7" ht="15" customHeight="1">
      <c r="A5" s="2" t="s">
        <v>104</v>
      </c>
      <c r="B5" s="2" t="s">
        <v>109</v>
      </c>
      <c r="C5" s="2">
        <v>1.9300000000000002E-5</v>
      </c>
      <c r="D5" s="2" t="s">
        <v>110</v>
      </c>
      <c r="E5" s="1">
        <v>6</v>
      </c>
    </row>
    <row r="6" spans="1:7" ht="15" customHeight="1">
      <c r="A6" s="2" t="s">
        <v>111</v>
      </c>
      <c r="B6" s="2" t="s">
        <v>112</v>
      </c>
      <c r="C6" s="2">
        <v>2.3799999999999999E-5</v>
      </c>
      <c r="D6" s="2" t="s">
        <v>113</v>
      </c>
      <c r="E6" s="1">
        <v>5</v>
      </c>
    </row>
    <row r="7" spans="1:7" ht="15" customHeight="1">
      <c r="A7" s="2" t="s">
        <v>111</v>
      </c>
      <c r="B7" s="2" t="s">
        <v>114</v>
      </c>
      <c r="C7" s="2">
        <v>8.1899999999999999E-5</v>
      </c>
      <c r="D7" s="2" t="s">
        <v>115</v>
      </c>
      <c r="E7" s="1">
        <v>2</v>
      </c>
    </row>
    <row r="8" spans="1:7" ht="15" customHeight="1">
      <c r="A8" s="2" t="s">
        <v>116</v>
      </c>
      <c r="B8" s="2" t="s">
        <v>117</v>
      </c>
      <c r="C8" s="2">
        <v>9.0400000000000002E-5</v>
      </c>
      <c r="D8" s="2" t="s">
        <v>113</v>
      </c>
      <c r="E8" s="1">
        <v>5</v>
      </c>
    </row>
    <row r="9" spans="1:7" ht="15" customHeight="1">
      <c r="A9" s="2" t="s">
        <v>104</v>
      </c>
      <c r="B9" s="2" t="s">
        <v>118</v>
      </c>
      <c r="C9" s="2">
        <v>1.1E-4</v>
      </c>
      <c r="D9" s="2" t="s">
        <v>119</v>
      </c>
      <c r="E9" s="1">
        <v>2</v>
      </c>
    </row>
    <row r="10" spans="1:7" ht="15" customHeight="1">
      <c r="A10" s="2" t="s">
        <v>120</v>
      </c>
      <c r="B10" s="2" t="s">
        <v>121</v>
      </c>
      <c r="C10" s="2">
        <v>1.26E-4</v>
      </c>
      <c r="D10" s="2" t="s">
        <v>122</v>
      </c>
      <c r="E10" s="1">
        <v>2</v>
      </c>
    </row>
    <row r="11" spans="1:7" ht="15" customHeight="1">
      <c r="A11" s="2" t="s">
        <v>104</v>
      </c>
      <c r="B11" s="2" t="s">
        <v>123</v>
      </c>
      <c r="C11" s="2">
        <v>1.3200000000000001E-4</v>
      </c>
      <c r="D11" s="2" t="s">
        <v>124</v>
      </c>
      <c r="E11" s="1">
        <v>4</v>
      </c>
    </row>
    <row r="12" spans="1:7" ht="15" customHeight="1">
      <c r="A12" s="2" t="s">
        <v>125</v>
      </c>
      <c r="B12" s="2" t="s">
        <v>126</v>
      </c>
      <c r="C12" s="2">
        <v>1.55E-4</v>
      </c>
      <c r="D12" s="2" t="s">
        <v>127</v>
      </c>
      <c r="E12" s="1">
        <v>7</v>
      </c>
    </row>
    <row r="13" spans="1:7" ht="15" customHeight="1">
      <c r="A13" s="2" t="s">
        <v>125</v>
      </c>
      <c r="B13" s="2" t="s">
        <v>128</v>
      </c>
      <c r="C13" s="2">
        <v>1.92E-4</v>
      </c>
      <c r="D13" s="2" t="s">
        <v>129</v>
      </c>
      <c r="E13" s="1">
        <v>3</v>
      </c>
    </row>
    <row r="14" spans="1:7" ht="15" customHeight="1">
      <c r="A14" s="2" t="s">
        <v>130</v>
      </c>
      <c r="B14" s="2" t="s">
        <v>131</v>
      </c>
      <c r="C14" s="2">
        <v>2.0799999999999999E-4</v>
      </c>
      <c r="D14" s="2" t="s">
        <v>132</v>
      </c>
      <c r="E14" s="1">
        <v>3</v>
      </c>
    </row>
    <row r="15" spans="1:7" ht="15" customHeight="1">
      <c r="A15" s="2" t="s">
        <v>133</v>
      </c>
      <c r="B15" s="2" t="s">
        <v>134</v>
      </c>
      <c r="C15" s="2">
        <v>2.2000000000000001E-4</v>
      </c>
      <c r="D15" s="2" t="s">
        <v>115</v>
      </c>
      <c r="E15" s="1">
        <v>2</v>
      </c>
    </row>
    <row r="16" spans="1:7" ht="15" customHeight="1">
      <c r="A16" s="2" t="s">
        <v>116</v>
      </c>
      <c r="B16" s="2" t="s">
        <v>135</v>
      </c>
      <c r="C16" s="2">
        <v>2.41E-4</v>
      </c>
      <c r="D16" s="2" t="s">
        <v>136</v>
      </c>
      <c r="E16" s="1">
        <v>2</v>
      </c>
    </row>
    <row r="17" spans="1:5" ht="15" customHeight="1">
      <c r="A17" s="2" t="s">
        <v>137</v>
      </c>
      <c r="B17" s="2" t="s">
        <v>138</v>
      </c>
      <c r="C17" s="2">
        <v>2.43E-4</v>
      </c>
      <c r="D17" s="2" t="s">
        <v>139</v>
      </c>
      <c r="E17" s="1">
        <v>5</v>
      </c>
    </row>
    <row r="18" spans="1:5" ht="15" customHeight="1">
      <c r="A18" s="2" t="s">
        <v>140</v>
      </c>
      <c r="B18" s="2" t="s">
        <v>141</v>
      </c>
      <c r="C18" s="2">
        <v>2.5500000000000002E-4</v>
      </c>
      <c r="D18" s="2" t="s">
        <v>142</v>
      </c>
      <c r="E18" s="1">
        <v>3</v>
      </c>
    </row>
    <row r="19" spans="1:5" ht="15" customHeight="1">
      <c r="A19" s="2" t="s">
        <v>69</v>
      </c>
      <c r="B19" s="2" t="s">
        <v>143</v>
      </c>
      <c r="C19" s="2">
        <v>2.8800000000000001E-4</v>
      </c>
      <c r="D19" s="2" t="s">
        <v>115</v>
      </c>
      <c r="E19" s="1">
        <v>2</v>
      </c>
    </row>
    <row r="20" spans="1:5" ht="15" customHeight="1">
      <c r="A20" s="2" t="s">
        <v>130</v>
      </c>
      <c r="B20" s="2" t="s">
        <v>144</v>
      </c>
      <c r="C20" s="2">
        <v>3.6499999999999998E-4</v>
      </c>
      <c r="D20" s="2" t="s">
        <v>122</v>
      </c>
      <c r="E20" s="1">
        <v>2</v>
      </c>
    </row>
    <row r="21" spans="1:5" ht="15" customHeight="1">
      <c r="A21" s="2" t="s">
        <v>145</v>
      </c>
      <c r="B21" s="2" t="s">
        <v>146</v>
      </c>
      <c r="C21" s="2">
        <v>4.1199999999999999E-4</v>
      </c>
      <c r="D21" s="2" t="s">
        <v>147</v>
      </c>
      <c r="E21" s="1">
        <v>3</v>
      </c>
    </row>
    <row r="22" spans="1:5" ht="15" customHeight="1">
      <c r="A22" s="2" t="s">
        <v>104</v>
      </c>
      <c r="B22" s="2" t="s">
        <v>148</v>
      </c>
      <c r="C22" s="2">
        <v>4.2900000000000002E-4</v>
      </c>
      <c r="D22" s="2" t="s">
        <v>149</v>
      </c>
      <c r="E22" s="1">
        <v>3</v>
      </c>
    </row>
    <row r="23" spans="1:5" ht="15" customHeight="1">
      <c r="A23" s="2" t="s">
        <v>111</v>
      </c>
      <c r="B23" s="2" t="s">
        <v>150</v>
      </c>
      <c r="C23" s="2">
        <v>4.8299999999999998E-4</v>
      </c>
      <c r="D23" s="2" t="s">
        <v>136</v>
      </c>
      <c r="E23" s="1">
        <v>2</v>
      </c>
    </row>
    <row r="24" spans="1:5" ht="15" customHeight="1">
      <c r="A24" s="2" t="s">
        <v>151</v>
      </c>
      <c r="B24" s="2" t="s">
        <v>152</v>
      </c>
      <c r="C24" s="2">
        <v>4.8999999999999998E-4</v>
      </c>
      <c r="D24" s="2" t="s">
        <v>153</v>
      </c>
      <c r="E24" s="1">
        <v>5</v>
      </c>
    </row>
    <row r="25" spans="1:5" ht="15" customHeight="1">
      <c r="A25" s="2" t="s">
        <v>31</v>
      </c>
      <c r="B25" s="2" t="s">
        <v>32</v>
      </c>
      <c r="C25" s="2">
        <v>5.4799999999999998E-4</v>
      </c>
      <c r="D25" s="2" t="s">
        <v>154</v>
      </c>
      <c r="E25" s="1">
        <v>2</v>
      </c>
    </row>
    <row r="26" spans="1:5" ht="15" customHeight="1">
      <c r="A26" s="2" t="s">
        <v>85</v>
      </c>
      <c r="B26" s="2" t="s">
        <v>155</v>
      </c>
      <c r="C26" s="2">
        <v>5.4799999999999998E-4</v>
      </c>
      <c r="D26" s="2" t="s">
        <v>156</v>
      </c>
      <c r="E26" s="1">
        <v>2</v>
      </c>
    </row>
    <row r="27" spans="1:5" ht="15" customHeight="1">
      <c r="A27" s="2" t="s">
        <v>51</v>
      </c>
      <c r="B27" s="2" t="s">
        <v>157</v>
      </c>
      <c r="C27" s="2">
        <v>5.4799999999999998E-4</v>
      </c>
      <c r="D27" s="2" t="s">
        <v>115</v>
      </c>
      <c r="E27" s="1">
        <v>2</v>
      </c>
    </row>
    <row r="28" spans="1:5" ht="15" customHeight="1">
      <c r="A28" s="2" t="s">
        <v>55</v>
      </c>
      <c r="B28" s="2" t="s">
        <v>158</v>
      </c>
      <c r="C28" s="2">
        <v>5.5800000000000001E-4</v>
      </c>
      <c r="D28" s="2" t="s">
        <v>110</v>
      </c>
      <c r="E28" s="1">
        <v>6</v>
      </c>
    </row>
    <row r="29" spans="1:5" ht="15" customHeight="1">
      <c r="A29" s="2" t="s">
        <v>45</v>
      </c>
      <c r="B29" s="2" t="s">
        <v>159</v>
      </c>
      <c r="C29" s="2">
        <v>5.8100000000000003E-4</v>
      </c>
      <c r="D29" s="2" t="s">
        <v>160</v>
      </c>
      <c r="E29" s="1">
        <v>5</v>
      </c>
    </row>
    <row r="30" spans="1:5" ht="15" customHeight="1">
      <c r="A30" s="2" t="s">
        <v>85</v>
      </c>
      <c r="B30" s="2" t="s">
        <v>161</v>
      </c>
      <c r="C30" s="2">
        <v>7.1299999999999998E-4</v>
      </c>
      <c r="D30" s="2" t="s">
        <v>149</v>
      </c>
      <c r="E30" s="1">
        <v>3</v>
      </c>
    </row>
    <row r="31" spans="1:5" ht="15" customHeight="1">
      <c r="A31" s="2" t="s">
        <v>120</v>
      </c>
      <c r="B31" s="2" t="s">
        <v>162</v>
      </c>
      <c r="C31" s="2">
        <v>7.2499999999999995E-4</v>
      </c>
      <c r="D31" s="2" t="s">
        <v>142</v>
      </c>
      <c r="E31" s="1">
        <v>3</v>
      </c>
    </row>
    <row r="32" spans="1:5" ht="15" customHeight="1">
      <c r="A32" s="2" t="s">
        <v>85</v>
      </c>
      <c r="B32" s="2" t="s">
        <v>163</v>
      </c>
      <c r="C32" s="2">
        <v>7.27E-4</v>
      </c>
      <c r="D32" s="2" t="s">
        <v>115</v>
      </c>
      <c r="E32" s="1">
        <v>2</v>
      </c>
    </row>
    <row r="33" spans="1:5" ht="15" customHeight="1">
      <c r="A33" s="2" t="s">
        <v>79</v>
      </c>
      <c r="B33" s="2" t="s">
        <v>164</v>
      </c>
      <c r="C33" s="2">
        <v>8.4599999999999996E-4</v>
      </c>
      <c r="D33" s="2" t="s">
        <v>165</v>
      </c>
      <c r="E33" s="1">
        <v>2</v>
      </c>
    </row>
    <row r="34" spans="1:5" ht="15" customHeight="1">
      <c r="A34" s="2" t="s">
        <v>166</v>
      </c>
      <c r="B34" s="2" t="s">
        <v>167</v>
      </c>
      <c r="C34" s="2">
        <v>9.7300000000000002E-4</v>
      </c>
      <c r="D34" s="2" t="s">
        <v>168</v>
      </c>
      <c r="E34" s="1">
        <v>4</v>
      </c>
    </row>
    <row r="35" spans="1:5" ht="15" customHeight="1">
      <c r="A35" s="2" t="s">
        <v>169</v>
      </c>
      <c r="B35" s="2" t="s">
        <v>170</v>
      </c>
      <c r="C35" s="2">
        <v>1.0499999999999999E-3</v>
      </c>
      <c r="D35" s="2" t="s">
        <v>8</v>
      </c>
      <c r="E35" s="1">
        <v>1</v>
      </c>
    </row>
    <row r="36" spans="1:5" ht="15" customHeight="1">
      <c r="A36" s="2" t="s">
        <v>169</v>
      </c>
      <c r="B36" s="2" t="s">
        <v>171</v>
      </c>
      <c r="C36" s="2">
        <v>1.0499999999999999E-3</v>
      </c>
      <c r="D36" s="2" t="s">
        <v>8</v>
      </c>
      <c r="E36" s="1">
        <v>1</v>
      </c>
    </row>
    <row r="37" spans="1:5" ht="15" customHeight="1">
      <c r="A37" s="2" t="s">
        <v>169</v>
      </c>
      <c r="B37" s="2" t="s">
        <v>172</v>
      </c>
      <c r="C37" s="2">
        <v>1.0499999999999999E-3</v>
      </c>
      <c r="D37" s="2" t="s">
        <v>8</v>
      </c>
      <c r="E37" s="1">
        <v>1</v>
      </c>
    </row>
    <row r="38" spans="1:5" ht="15" customHeight="1">
      <c r="A38" s="2" t="s">
        <v>169</v>
      </c>
      <c r="B38" s="2" t="s">
        <v>173</v>
      </c>
      <c r="C38" s="2">
        <v>1.0499999999999999E-3</v>
      </c>
      <c r="D38" s="2" t="s">
        <v>8</v>
      </c>
      <c r="E38" s="1">
        <v>1</v>
      </c>
    </row>
    <row r="39" spans="1:5" ht="15" customHeight="1">
      <c r="A39" s="2" t="s">
        <v>174</v>
      </c>
      <c r="B39" s="2" t="s">
        <v>175</v>
      </c>
      <c r="C39" s="2">
        <v>1.0499999999999999E-3</v>
      </c>
      <c r="D39" s="2" t="s">
        <v>176</v>
      </c>
      <c r="E39" s="1">
        <v>1</v>
      </c>
    </row>
    <row r="40" spans="1:5" ht="15" customHeight="1">
      <c r="A40" s="2" t="s">
        <v>45</v>
      </c>
      <c r="B40" s="2" t="s">
        <v>177</v>
      </c>
      <c r="C40" s="2">
        <v>1.0499999999999999E-3</v>
      </c>
      <c r="D40" s="2" t="s">
        <v>9</v>
      </c>
      <c r="E40" s="1">
        <v>1</v>
      </c>
    </row>
    <row r="41" spans="1:5" ht="15" customHeight="1">
      <c r="A41" s="2" t="s">
        <v>178</v>
      </c>
      <c r="B41" s="2" t="s">
        <v>179</v>
      </c>
      <c r="C41" s="2">
        <v>1.0499999999999999E-3</v>
      </c>
      <c r="D41" s="2" t="s">
        <v>176</v>
      </c>
      <c r="E41" s="1">
        <v>1</v>
      </c>
    </row>
    <row r="42" spans="1:5" ht="15" customHeight="1">
      <c r="A42" s="2" t="s">
        <v>180</v>
      </c>
      <c r="B42" s="2" t="s">
        <v>181</v>
      </c>
      <c r="C42" s="2">
        <v>1.0499999999999999E-3</v>
      </c>
      <c r="D42" s="2" t="s">
        <v>9</v>
      </c>
      <c r="E42" s="1">
        <v>1</v>
      </c>
    </row>
    <row r="43" spans="1:5" ht="15" customHeight="1">
      <c r="A43" s="2" t="s">
        <v>182</v>
      </c>
      <c r="B43" s="2" t="s">
        <v>183</v>
      </c>
      <c r="C43" s="2">
        <v>1.0499999999999999E-3</v>
      </c>
      <c r="D43" s="2" t="s">
        <v>176</v>
      </c>
      <c r="E43" s="1">
        <v>1</v>
      </c>
    </row>
    <row r="44" spans="1:5" ht="15" customHeight="1">
      <c r="A44" s="2" t="s">
        <v>182</v>
      </c>
      <c r="B44" s="2" t="s">
        <v>184</v>
      </c>
      <c r="C44" s="2">
        <v>1.0499999999999999E-3</v>
      </c>
      <c r="D44" s="2" t="s">
        <v>176</v>
      </c>
      <c r="E44" s="1">
        <v>1</v>
      </c>
    </row>
    <row r="45" spans="1:5" ht="15" customHeight="1">
      <c r="A45" s="2" t="s">
        <v>174</v>
      </c>
      <c r="B45" s="2" t="s">
        <v>185</v>
      </c>
      <c r="C45" s="2">
        <v>1.0499999999999999E-3</v>
      </c>
      <c r="D45" s="2" t="s">
        <v>176</v>
      </c>
      <c r="E45" s="1">
        <v>1</v>
      </c>
    </row>
    <row r="46" spans="1:5" ht="15" customHeight="1">
      <c r="A46" s="2" t="s">
        <v>186</v>
      </c>
      <c r="B46" s="2" t="s">
        <v>187</v>
      </c>
      <c r="C46" s="2">
        <v>1.0499999999999999E-3</v>
      </c>
      <c r="D46" s="2" t="s">
        <v>8</v>
      </c>
      <c r="E46" s="1">
        <v>1</v>
      </c>
    </row>
    <row r="47" spans="1:5" ht="15" customHeight="1">
      <c r="A47" s="2" t="s">
        <v>19</v>
      </c>
      <c r="B47" s="2" t="s">
        <v>188</v>
      </c>
      <c r="C47" s="2">
        <v>1.0499999999999999E-3</v>
      </c>
      <c r="D47" s="2" t="s">
        <v>9</v>
      </c>
      <c r="E47" s="1">
        <v>1</v>
      </c>
    </row>
    <row r="48" spans="1:5" ht="15" customHeight="1">
      <c r="A48" s="2" t="s">
        <v>189</v>
      </c>
      <c r="B48" s="2" t="s">
        <v>190</v>
      </c>
      <c r="C48" s="2">
        <v>1.0499999999999999E-3</v>
      </c>
      <c r="D48" s="2" t="s">
        <v>176</v>
      </c>
      <c r="E48" s="1">
        <v>1</v>
      </c>
    </row>
    <row r="49" spans="1:5" ht="15" customHeight="1">
      <c r="A49" s="2" t="s">
        <v>116</v>
      </c>
      <c r="B49" s="2" t="s">
        <v>191</v>
      </c>
      <c r="C49" s="2">
        <v>1.0499999999999999E-3</v>
      </c>
      <c r="D49" s="2" t="s">
        <v>176</v>
      </c>
      <c r="E49" s="1">
        <v>1</v>
      </c>
    </row>
    <row r="50" spans="1:5" ht="15" customHeight="1">
      <c r="A50" s="2" t="s">
        <v>192</v>
      </c>
      <c r="B50" s="2" t="s">
        <v>193</v>
      </c>
      <c r="C50" s="2">
        <v>1.0499999999999999E-3</v>
      </c>
      <c r="D50" s="2" t="s">
        <v>176</v>
      </c>
      <c r="E50" s="1">
        <v>1</v>
      </c>
    </row>
    <row r="51" spans="1:5" ht="15" customHeight="1">
      <c r="A51" s="2" t="s">
        <v>104</v>
      </c>
      <c r="B51" s="2" t="s">
        <v>194</v>
      </c>
      <c r="C51" s="2">
        <v>1.0499999999999999E-3</v>
      </c>
      <c r="D51" s="2" t="s">
        <v>176</v>
      </c>
      <c r="E51" s="1">
        <v>1</v>
      </c>
    </row>
    <row r="52" spans="1:5" ht="15" customHeight="1">
      <c r="A52" s="2" t="s">
        <v>104</v>
      </c>
      <c r="B52" s="2" t="s">
        <v>195</v>
      </c>
      <c r="C52" s="2">
        <v>1.0499999999999999E-3</v>
      </c>
      <c r="D52" s="2" t="s">
        <v>176</v>
      </c>
      <c r="E52" s="1">
        <v>1</v>
      </c>
    </row>
    <row r="53" spans="1:5" ht="15" customHeight="1">
      <c r="A53" s="2" t="s">
        <v>44</v>
      </c>
      <c r="B53" s="2" t="s">
        <v>196</v>
      </c>
      <c r="C53" s="2">
        <v>1.0499999999999999E-3</v>
      </c>
      <c r="D53" s="2" t="s">
        <v>176</v>
      </c>
      <c r="E53" s="1">
        <v>1</v>
      </c>
    </row>
    <row r="54" spans="1:5" ht="15" customHeight="1">
      <c r="A54" s="2" t="s">
        <v>192</v>
      </c>
      <c r="B54" s="2" t="s">
        <v>197</v>
      </c>
      <c r="C54" s="2">
        <v>1.0499999999999999E-3</v>
      </c>
      <c r="D54" s="2" t="s">
        <v>176</v>
      </c>
      <c r="E54" s="1">
        <v>1</v>
      </c>
    </row>
    <row r="55" spans="1:5" ht="15" customHeight="1">
      <c r="A55" s="2" t="s">
        <v>116</v>
      </c>
      <c r="B55" s="2" t="s">
        <v>198</v>
      </c>
      <c r="C55" s="2">
        <v>1.0499999999999999E-3</v>
      </c>
      <c r="D55" s="2" t="s">
        <v>9</v>
      </c>
      <c r="E55" s="1">
        <v>1</v>
      </c>
    </row>
    <row r="56" spans="1:5" ht="15" customHeight="1">
      <c r="A56" s="2" t="s">
        <v>87</v>
      </c>
      <c r="B56" s="2" t="s">
        <v>199</v>
      </c>
      <c r="C56" s="2">
        <v>1.0499999999999999E-3</v>
      </c>
      <c r="D56" s="2" t="s">
        <v>8</v>
      </c>
      <c r="E56" s="1">
        <v>1</v>
      </c>
    </row>
    <row r="57" spans="1:5" ht="15" customHeight="1">
      <c r="A57" s="2" t="s">
        <v>200</v>
      </c>
      <c r="B57" s="2" t="s">
        <v>201</v>
      </c>
      <c r="C57" s="2">
        <v>1.0499999999999999E-3</v>
      </c>
      <c r="D57" s="2" t="s">
        <v>176</v>
      </c>
      <c r="E57" s="1">
        <v>1</v>
      </c>
    </row>
    <row r="58" spans="1:5" ht="15" customHeight="1">
      <c r="A58" s="2" t="s">
        <v>202</v>
      </c>
      <c r="B58" s="2" t="s">
        <v>203</v>
      </c>
      <c r="C58" s="2">
        <v>1.0499999999999999E-3</v>
      </c>
      <c r="D58" s="2" t="s">
        <v>176</v>
      </c>
      <c r="E58" s="1">
        <v>1</v>
      </c>
    </row>
    <row r="59" spans="1:5" ht="15" customHeight="1">
      <c r="A59" s="2" t="s">
        <v>202</v>
      </c>
      <c r="B59" s="2" t="s">
        <v>204</v>
      </c>
      <c r="C59" s="2">
        <v>1.0499999999999999E-3</v>
      </c>
      <c r="D59" s="2" t="s">
        <v>176</v>
      </c>
      <c r="E59" s="1">
        <v>1</v>
      </c>
    </row>
    <row r="60" spans="1:5" ht="15" customHeight="1">
      <c r="A60" s="2" t="s">
        <v>15</v>
      </c>
      <c r="B60" s="2" t="s">
        <v>205</v>
      </c>
      <c r="C60" s="2">
        <v>1.0499999999999999E-3</v>
      </c>
      <c r="D60" s="2" t="s">
        <v>176</v>
      </c>
      <c r="E60" s="1">
        <v>1</v>
      </c>
    </row>
    <row r="61" spans="1:5" ht="15" customHeight="1">
      <c r="A61" s="2" t="s">
        <v>94</v>
      </c>
      <c r="B61" s="2" t="s">
        <v>206</v>
      </c>
      <c r="C61" s="2">
        <v>1.0499999999999999E-3</v>
      </c>
      <c r="D61" s="2" t="s">
        <v>9</v>
      </c>
      <c r="E61" s="1">
        <v>1</v>
      </c>
    </row>
    <row r="62" spans="1:5" ht="15" customHeight="1">
      <c r="A62" s="2" t="s">
        <v>207</v>
      </c>
      <c r="B62" s="2" t="s">
        <v>208</v>
      </c>
      <c r="C62" s="2">
        <v>1.0499999999999999E-3</v>
      </c>
      <c r="D62" s="2" t="s">
        <v>9</v>
      </c>
      <c r="E62" s="1">
        <v>1</v>
      </c>
    </row>
    <row r="63" spans="1:5" ht="15" customHeight="1">
      <c r="A63" s="2" t="s">
        <v>209</v>
      </c>
      <c r="B63" s="2" t="s">
        <v>210</v>
      </c>
      <c r="C63" s="2">
        <v>1.0499999999999999E-3</v>
      </c>
      <c r="D63" s="2" t="s">
        <v>176</v>
      </c>
      <c r="E63" s="1">
        <v>1</v>
      </c>
    </row>
    <row r="64" spans="1:5" ht="15" customHeight="1">
      <c r="A64" s="2" t="s">
        <v>211</v>
      </c>
      <c r="B64" s="2" t="s">
        <v>212</v>
      </c>
      <c r="C64" s="2">
        <v>1.0499999999999999E-3</v>
      </c>
      <c r="D64" s="2" t="s">
        <v>176</v>
      </c>
      <c r="E64" s="1">
        <v>1</v>
      </c>
    </row>
    <row r="65" spans="1:5" ht="15" customHeight="1">
      <c r="A65" s="2" t="s">
        <v>213</v>
      </c>
      <c r="B65" s="2" t="s">
        <v>214</v>
      </c>
      <c r="C65" s="2">
        <v>1.0499999999999999E-3</v>
      </c>
      <c r="D65" s="2" t="s">
        <v>3</v>
      </c>
      <c r="E65" s="1">
        <v>1</v>
      </c>
    </row>
    <row r="66" spans="1:5" ht="15" customHeight="1">
      <c r="A66" s="2" t="s">
        <v>133</v>
      </c>
      <c r="B66" s="2" t="s">
        <v>215</v>
      </c>
      <c r="C66" s="2">
        <v>1.0499999999999999E-3</v>
      </c>
      <c r="D66" s="2" t="s">
        <v>9</v>
      </c>
      <c r="E66" s="1">
        <v>1</v>
      </c>
    </row>
    <row r="67" spans="1:5" ht="15" customHeight="1">
      <c r="A67" s="2" t="s">
        <v>133</v>
      </c>
      <c r="B67" s="2" t="s">
        <v>216</v>
      </c>
      <c r="C67" s="2">
        <v>1.0499999999999999E-3</v>
      </c>
      <c r="D67" s="2" t="s">
        <v>9</v>
      </c>
      <c r="E67" s="1">
        <v>1</v>
      </c>
    </row>
    <row r="68" spans="1:5" ht="15" customHeight="1">
      <c r="A68" s="2" t="s">
        <v>31</v>
      </c>
      <c r="B68" s="2" t="s">
        <v>217</v>
      </c>
      <c r="C68" s="2">
        <v>1.0499999999999999E-3</v>
      </c>
      <c r="D68" s="2" t="s">
        <v>8</v>
      </c>
      <c r="E68" s="1">
        <v>1</v>
      </c>
    </row>
    <row r="69" spans="1:5" ht="15" customHeight="1">
      <c r="A69" s="2" t="s">
        <v>218</v>
      </c>
      <c r="B69" s="2" t="s">
        <v>219</v>
      </c>
      <c r="C69" s="2">
        <v>1.0499999999999999E-3</v>
      </c>
      <c r="D69" s="2" t="s">
        <v>8</v>
      </c>
      <c r="E69" s="1">
        <v>1</v>
      </c>
    </row>
    <row r="70" spans="1:5" ht="15" customHeight="1">
      <c r="A70" s="2" t="s">
        <v>26</v>
      </c>
      <c r="B70" s="2" t="s">
        <v>220</v>
      </c>
      <c r="C70" s="2">
        <v>1.0499999999999999E-3</v>
      </c>
      <c r="D70" s="2" t="s">
        <v>9</v>
      </c>
      <c r="E70" s="1">
        <v>1</v>
      </c>
    </row>
    <row r="71" spans="1:5" ht="15" customHeight="1">
      <c r="A71" s="2" t="s">
        <v>26</v>
      </c>
      <c r="B71" s="2" t="s">
        <v>221</v>
      </c>
      <c r="C71" s="2">
        <v>1.0499999999999999E-3</v>
      </c>
      <c r="D71" s="2" t="s">
        <v>9</v>
      </c>
      <c r="E71" s="1">
        <v>1</v>
      </c>
    </row>
    <row r="72" spans="1:5" ht="15" customHeight="1">
      <c r="A72" s="2" t="s">
        <v>182</v>
      </c>
      <c r="B72" s="2" t="s">
        <v>222</v>
      </c>
      <c r="C72" s="2">
        <v>1.0499999999999999E-3</v>
      </c>
      <c r="D72" s="2" t="s">
        <v>176</v>
      </c>
      <c r="E72" s="1">
        <v>1</v>
      </c>
    </row>
    <row r="73" spans="1:5" ht="15" customHeight="1">
      <c r="A73" s="2" t="s">
        <v>223</v>
      </c>
      <c r="B73" s="2" t="s">
        <v>224</v>
      </c>
      <c r="C73" s="2">
        <v>1.0499999999999999E-3</v>
      </c>
      <c r="D73" s="2" t="s">
        <v>9</v>
      </c>
      <c r="E73" s="1">
        <v>1</v>
      </c>
    </row>
    <row r="74" spans="1:5" ht="15" customHeight="1">
      <c r="A74" s="2" t="s">
        <v>225</v>
      </c>
      <c r="B74" s="2" t="s">
        <v>226</v>
      </c>
      <c r="C74" s="2">
        <v>1.0499999999999999E-3</v>
      </c>
      <c r="D74" s="2" t="s">
        <v>9</v>
      </c>
      <c r="E74" s="1">
        <v>1</v>
      </c>
    </row>
    <row r="75" spans="1:5" ht="15" customHeight="1">
      <c r="A75" s="2" t="s">
        <v>202</v>
      </c>
      <c r="B75" s="2" t="s">
        <v>227</v>
      </c>
      <c r="C75" s="2">
        <v>1.0499999999999999E-3</v>
      </c>
      <c r="D75" s="2" t="s">
        <v>5</v>
      </c>
      <c r="E75" s="1">
        <v>1</v>
      </c>
    </row>
    <row r="76" spans="1:5" ht="15" customHeight="1">
      <c r="A76" s="2" t="s">
        <v>228</v>
      </c>
      <c r="B76" s="2" t="s">
        <v>229</v>
      </c>
      <c r="C76" s="2">
        <v>1.0499999999999999E-3</v>
      </c>
      <c r="D76" s="2" t="s">
        <v>9</v>
      </c>
      <c r="E76" s="1">
        <v>1</v>
      </c>
    </row>
    <row r="77" spans="1:5" ht="15" customHeight="1">
      <c r="A77" s="2" t="s">
        <v>111</v>
      </c>
      <c r="B77" s="2" t="s">
        <v>230</v>
      </c>
      <c r="C77" s="2">
        <v>1.0499999999999999E-3</v>
      </c>
      <c r="D77" s="2" t="s">
        <v>9</v>
      </c>
      <c r="E77" s="1">
        <v>1</v>
      </c>
    </row>
    <row r="78" spans="1:5" ht="15" customHeight="1">
      <c r="A78" s="2" t="s">
        <v>34</v>
      </c>
      <c r="B78" s="2" t="s">
        <v>231</v>
      </c>
      <c r="C78" s="2">
        <v>1.0499999999999999E-3</v>
      </c>
      <c r="D78" s="2" t="s">
        <v>176</v>
      </c>
      <c r="E78" s="1">
        <v>1</v>
      </c>
    </row>
    <row r="79" spans="1:5" ht="15" customHeight="1">
      <c r="A79" s="2" t="s">
        <v>232</v>
      </c>
      <c r="B79" s="2" t="s">
        <v>233</v>
      </c>
      <c r="C79" s="2">
        <v>1.0499999999999999E-3</v>
      </c>
      <c r="D79" s="2" t="s">
        <v>176</v>
      </c>
      <c r="E79" s="1">
        <v>1</v>
      </c>
    </row>
    <row r="80" spans="1:5" ht="15" customHeight="1">
      <c r="A80" s="2" t="s">
        <v>55</v>
      </c>
      <c r="B80" s="2" t="s">
        <v>234</v>
      </c>
      <c r="C80" s="2">
        <v>1.16E-3</v>
      </c>
      <c r="D80" s="2" t="s">
        <v>165</v>
      </c>
      <c r="E80" s="1">
        <v>2</v>
      </c>
    </row>
    <row r="81" spans="1:5" ht="15" customHeight="1">
      <c r="A81" s="2" t="s">
        <v>31</v>
      </c>
      <c r="B81" s="2" t="s">
        <v>235</v>
      </c>
      <c r="C81" s="2">
        <v>1.23E-3</v>
      </c>
      <c r="D81" s="2" t="s">
        <v>236</v>
      </c>
      <c r="E81" s="1">
        <v>4</v>
      </c>
    </row>
    <row r="82" spans="1:5" ht="15" customHeight="1">
      <c r="A82" s="2" t="s">
        <v>104</v>
      </c>
      <c r="B82" s="2" t="s">
        <v>237</v>
      </c>
      <c r="C82" s="2">
        <v>1.2600000000000001E-3</v>
      </c>
      <c r="D82" s="2" t="s">
        <v>238</v>
      </c>
      <c r="E82" s="1">
        <v>2</v>
      </c>
    </row>
    <row r="83" spans="1:5" ht="15" customHeight="1">
      <c r="A83" s="2" t="s">
        <v>239</v>
      </c>
      <c r="B83" s="2" t="s">
        <v>240</v>
      </c>
      <c r="C83" s="2">
        <v>1.31E-3</v>
      </c>
      <c r="D83" s="2" t="s">
        <v>119</v>
      </c>
      <c r="E83" s="1">
        <v>2</v>
      </c>
    </row>
    <row r="84" spans="1:5" ht="15" customHeight="1">
      <c r="A84" s="2" t="s">
        <v>116</v>
      </c>
      <c r="B84" s="2" t="s">
        <v>241</v>
      </c>
      <c r="C84" s="2">
        <v>1.57E-3</v>
      </c>
      <c r="D84" s="2" t="s">
        <v>113</v>
      </c>
      <c r="E84" s="1">
        <v>5</v>
      </c>
    </row>
    <row r="85" spans="1:5" ht="15" customHeight="1">
      <c r="A85" s="2" t="s">
        <v>85</v>
      </c>
      <c r="B85" s="2" t="s">
        <v>242</v>
      </c>
      <c r="C85" s="2">
        <v>1.57E-3</v>
      </c>
      <c r="D85" s="2" t="s">
        <v>115</v>
      </c>
      <c r="E85" s="1">
        <v>2</v>
      </c>
    </row>
    <row r="86" spans="1:5" ht="15" customHeight="1">
      <c r="A86" s="2" t="s">
        <v>45</v>
      </c>
      <c r="B86" s="2" t="s">
        <v>243</v>
      </c>
      <c r="C86" s="2">
        <v>1.8600000000000001E-3</v>
      </c>
      <c r="D86" s="2" t="s">
        <v>165</v>
      </c>
      <c r="E86" s="1">
        <v>2</v>
      </c>
    </row>
    <row r="87" spans="1:5" ht="15" customHeight="1">
      <c r="A87" s="2" t="s">
        <v>55</v>
      </c>
      <c r="B87" s="2" t="s">
        <v>244</v>
      </c>
      <c r="C87" s="2">
        <v>1.8600000000000001E-3</v>
      </c>
      <c r="D87" s="2" t="s">
        <v>165</v>
      </c>
      <c r="E87" s="1">
        <v>2</v>
      </c>
    </row>
    <row r="88" spans="1:5" ht="15" customHeight="1">
      <c r="A88" s="2" t="s">
        <v>245</v>
      </c>
      <c r="B88" s="2" t="s">
        <v>246</v>
      </c>
      <c r="C88" s="2">
        <v>1.9300000000000001E-3</v>
      </c>
      <c r="D88" s="2" t="s">
        <v>115</v>
      </c>
      <c r="E88" s="1">
        <v>2</v>
      </c>
    </row>
    <row r="89" spans="1:5" s="3" customFormat="1" ht="15" customHeight="1">
      <c r="A89" s="5" t="s">
        <v>125</v>
      </c>
      <c r="B89" s="5" t="s">
        <v>247</v>
      </c>
      <c r="C89" s="5">
        <v>1.99E-3</v>
      </c>
      <c r="D89" s="5" t="s">
        <v>165</v>
      </c>
      <c r="E89" s="3">
        <v>2</v>
      </c>
    </row>
    <row r="90" spans="1:5" s="3" customFormat="1" ht="15" customHeight="1">
      <c r="A90" s="5" t="s">
        <v>130</v>
      </c>
      <c r="B90" s="5" t="s">
        <v>248</v>
      </c>
      <c r="C90" s="5">
        <v>2.0999999999999999E-3</v>
      </c>
      <c r="D90" s="5" t="s">
        <v>149</v>
      </c>
      <c r="E90" s="3">
        <v>3</v>
      </c>
    </row>
    <row r="91" spans="1:5" s="3" customFormat="1" ht="15" customHeight="1">
      <c r="A91" s="5" t="s">
        <v>249</v>
      </c>
      <c r="B91" s="5" t="s">
        <v>250</v>
      </c>
      <c r="C91" s="5">
        <v>2.1099999999999999E-3</v>
      </c>
      <c r="D91" s="5" t="s">
        <v>176</v>
      </c>
      <c r="E91" s="3">
        <v>1</v>
      </c>
    </row>
    <row r="92" spans="1:5" s="3" customFormat="1" ht="15" customHeight="1">
      <c r="A92" s="5" t="s">
        <v>28</v>
      </c>
      <c r="B92" s="5" t="s">
        <v>251</v>
      </c>
      <c r="C92" s="5">
        <v>2.1099999999999999E-3</v>
      </c>
      <c r="D92" s="5" t="s">
        <v>9</v>
      </c>
      <c r="E92" s="3">
        <v>1</v>
      </c>
    </row>
    <row r="93" spans="1:5" s="3" customFormat="1" ht="15" customHeight="1">
      <c r="A93" s="5" t="s">
        <v>60</v>
      </c>
      <c r="B93" s="5" t="s">
        <v>252</v>
      </c>
      <c r="C93" s="5">
        <v>2.1099999999999999E-3</v>
      </c>
      <c r="D93" s="5" t="s">
        <v>8</v>
      </c>
      <c r="E93" s="3">
        <v>1</v>
      </c>
    </row>
    <row r="94" spans="1:5" s="3" customFormat="1" ht="15" customHeight="1">
      <c r="A94" s="5" t="s">
        <v>19</v>
      </c>
      <c r="B94" s="5" t="s">
        <v>253</v>
      </c>
      <c r="C94" s="5">
        <v>2.1099999999999999E-3</v>
      </c>
      <c r="D94" s="5" t="s">
        <v>9</v>
      </c>
      <c r="E94" s="3">
        <v>1</v>
      </c>
    </row>
    <row r="95" spans="1:5" s="3" customFormat="1" ht="15" customHeight="1">
      <c r="A95" s="5" t="s">
        <v>67</v>
      </c>
      <c r="B95" s="5" t="s">
        <v>254</v>
      </c>
      <c r="C95" s="5">
        <v>2.1099999999999999E-3</v>
      </c>
      <c r="D95" s="5" t="s">
        <v>176</v>
      </c>
      <c r="E95" s="3">
        <v>1</v>
      </c>
    </row>
    <row r="96" spans="1:5" s="3" customFormat="1" ht="15" customHeight="1">
      <c r="A96" s="5" t="s">
        <v>255</v>
      </c>
      <c r="B96" s="5" t="s">
        <v>256</v>
      </c>
      <c r="C96" s="5">
        <v>2.1099999999999999E-3</v>
      </c>
      <c r="D96" s="5" t="s">
        <v>176</v>
      </c>
      <c r="E96" s="3">
        <v>1</v>
      </c>
    </row>
    <row r="97" spans="1:5" s="3" customFormat="1" ht="15" customHeight="1">
      <c r="A97" s="5" t="s">
        <v>87</v>
      </c>
      <c r="B97" s="5" t="s">
        <v>257</v>
      </c>
      <c r="C97" s="5">
        <v>2.1099999999999999E-3</v>
      </c>
      <c r="D97" s="5" t="s">
        <v>9</v>
      </c>
      <c r="E97" s="3">
        <v>1</v>
      </c>
    </row>
    <row r="98" spans="1:5" s="3" customFormat="1" ht="15" customHeight="1">
      <c r="A98" s="5" t="s">
        <v>104</v>
      </c>
      <c r="B98" s="5" t="s">
        <v>258</v>
      </c>
      <c r="C98" s="5">
        <v>2.1099999999999999E-3</v>
      </c>
      <c r="D98" s="5" t="s">
        <v>176</v>
      </c>
      <c r="E98" s="3">
        <v>1</v>
      </c>
    </row>
    <row r="99" spans="1:5" s="3" customFormat="1" ht="15" customHeight="1">
      <c r="A99" s="5" t="s">
        <v>44</v>
      </c>
      <c r="B99" s="5" t="s">
        <v>259</v>
      </c>
      <c r="C99" s="5">
        <v>2.1099999999999999E-3</v>
      </c>
      <c r="D99" s="5" t="s">
        <v>1</v>
      </c>
      <c r="E99" s="3">
        <v>1</v>
      </c>
    </row>
    <row r="100" spans="1:5" s="3" customFormat="1" ht="15" customHeight="1">
      <c r="A100" s="5" t="s">
        <v>260</v>
      </c>
      <c r="B100" s="5" t="s">
        <v>261</v>
      </c>
      <c r="C100" s="5">
        <v>2.1099999999999999E-3</v>
      </c>
      <c r="D100" s="5" t="s">
        <v>9</v>
      </c>
      <c r="E100" s="3">
        <v>1</v>
      </c>
    </row>
    <row r="101" spans="1:5" s="3" customFormat="1" ht="15" customHeight="1">
      <c r="A101" s="5" t="s">
        <v>228</v>
      </c>
      <c r="B101" s="5" t="s">
        <v>262</v>
      </c>
      <c r="C101" s="5">
        <v>2.1099999999999999E-3</v>
      </c>
      <c r="D101" s="5" t="s">
        <v>9</v>
      </c>
      <c r="E101" s="3">
        <v>1</v>
      </c>
    </row>
    <row r="102" spans="1:5" s="3" customFormat="1" ht="15" customHeight="1">
      <c r="A102" s="5" t="s">
        <v>104</v>
      </c>
      <c r="B102" s="5" t="s">
        <v>263</v>
      </c>
      <c r="C102" s="5">
        <v>2.1099999999999999E-3</v>
      </c>
      <c r="D102" s="5" t="s">
        <v>176</v>
      </c>
      <c r="E102" s="3">
        <v>1</v>
      </c>
    </row>
    <row r="103" spans="1:5" s="3" customFormat="1" ht="15" customHeight="1">
      <c r="A103" s="5" t="s">
        <v>264</v>
      </c>
      <c r="B103" s="5" t="s">
        <v>265</v>
      </c>
      <c r="C103" s="5">
        <v>2.1099999999999999E-3</v>
      </c>
      <c r="D103" s="5" t="s">
        <v>176</v>
      </c>
      <c r="E103" s="3">
        <v>1</v>
      </c>
    </row>
    <row r="104" spans="1:5" s="3" customFormat="1" ht="15" customHeight="1">
      <c r="A104" s="5" t="s">
        <v>266</v>
      </c>
      <c r="B104" s="5" t="s">
        <v>267</v>
      </c>
      <c r="C104" s="5">
        <v>2.1099999999999999E-3</v>
      </c>
      <c r="D104" s="5" t="s">
        <v>1</v>
      </c>
      <c r="E104" s="3">
        <v>1</v>
      </c>
    </row>
    <row r="105" spans="1:5" s="3" customFormat="1" ht="15" customHeight="1">
      <c r="A105" s="5" t="s">
        <v>67</v>
      </c>
      <c r="B105" s="5" t="s">
        <v>268</v>
      </c>
      <c r="C105" s="5">
        <v>2.1099999999999999E-3</v>
      </c>
      <c r="D105" s="5" t="s">
        <v>1</v>
      </c>
      <c r="E105" s="3">
        <v>1</v>
      </c>
    </row>
    <row r="106" spans="1:5" s="3" customFormat="1" ht="15" customHeight="1">
      <c r="A106" s="5" t="s">
        <v>269</v>
      </c>
      <c r="B106" s="5" t="s">
        <v>270</v>
      </c>
      <c r="C106" s="5">
        <v>2.1099999999999999E-3</v>
      </c>
      <c r="D106" s="5" t="s">
        <v>5</v>
      </c>
      <c r="E106" s="3">
        <v>1</v>
      </c>
    </row>
    <row r="107" spans="1:5" s="3" customFormat="1" ht="15" customHeight="1">
      <c r="A107" s="5" t="s">
        <v>271</v>
      </c>
      <c r="B107" s="5" t="s">
        <v>272</v>
      </c>
      <c r="C107" s="5">
        <v>2.1099999999999999E-3</v>
      </c>
      <c r="D107" s="5" t="s">
        <v>176</v>
      </c>
      <c r="E107" s="3">
        <v>1</v>
      </c>
    </row>
    <row r="108" spans="1:5" s="3" customFormat="1" ht="15" customHeight="1">
      <c r="A108" s="5" t="s">
        <v>273</v>
      </c>
      <c r="B108" s="5" t="s">
        <v>274</v>
      </c>
      <c r="C108" s="5">
        <v>2.1099999999999999E-3</v>
      </c>
      <c r="D108" s="5" t="s">
        <v>176</v>
      </c>
      <c r="E108" s="3">
        <v>1</v>
      </c>
    </row>
    <row r="109" spans="1:5" s="3" customFormat="1" ht="15" customHeight="1">
      <c r="A109" s="5" t="s">
        <v>275</v>
      </c>
      <c r="B109" s="5" t="s">
        <v>276</v>
      </c>
      <c r="C109" s="5">
        <v>2.1099999999999999E-3</v>
      </c>
      <c r="D109" s="5" t="s">
        <v>176</v>
      </c>
      <c r="E109" s="3">
        <v>1</v>
      </c>
    </row>
    <row r="110" spans="1:5" s="3" customFormat="1" ht="15" customHeight="1">
      <c r="A110" s="5" t="s">
        <v>111</v>
      </c>
      <c r="B110" s="5" t="s">
        <v>277</v>
      </c>
      <c r="C110" s="5">
        <v>2.1099999999999999E-3</v>
      </c>
      <c r="D110" s="5" t="s">
        <v>176</v>
      </c>
      <c r="E110" s="3">
        <v>1</v>
      </c>
    </row>
    <row r="111" spans="1:5" s="3" customFormat="1" ht="15" customHeight="1">
      <c r="A111" s="5" t="s">
        <v>111</v>
      </c>
      <c r="B111" s="5" t="s">
        <v>278</v>
      </c>
      <c r="C111" s="5">
        <v>2.1099999999999999E-3</v>
      </c>
      <c r="D111" s="5" t="s">
        <v>8</v>
      </c>
      <c r="E111" s="3">
        <v>1</v>
      </c>
    </row>
    <row r="112" spans="1:5" s="3" customFormat="1" ht="15" customHeight="1">
      <c r="A112" s="5" t="s">
        <v>279</v>
      </c>
      <c r="B112" s="5" t="s">
        <v>280</v>
      </c>
      <c r="C112" s="5">
        <v>2.1099999999999999E-3</v>
      </c>
      <c r="D112" s="5" t="s">
        <v>8</v>
      </c>
      <c r="E112" s="3">
        <v>1</v>
      </c>
    </row>
    <row r="113" spans="1:5" s="3" customFormat="1" ht="15" customHeight="1">
      <c r="A113" s="5" t="s">
        <v>281</v>
      </c>
      <c r="B113" s="5" t="s">
        <v>282</v>
      </c>
      <c r="C113" s="5">
        <v>2.1099999999999999E-3</v>
      </c>
      <c r="D113" s="5" t="s">
        <v>176</v>
      </c>
      <c r="E113" s="3">
        <v>1</v>
      </c>
    </row>
    <row r="114" spans="1:5" s="3" customFormat="1" ht="15" customHeight="1">
      <c r="A114" s="5" t="s">
        <v>283</v>
      </c>
      <c r="B114" s="5" t="s">
        <v>284</v>
      </c>
      <c r="C114" s="5">
        <v>2.1099999999999999E-3</v>
      </c>
      <c r="D114" s="5" t="s">
        <v>9</v>
      </c>
      <c r="E114" s="3">
        <v>1</v>
      </c>
    </row>
    <row r="115" spans="1:5" s="3" customFormat="1" ht="15" customHeight="1">
      <c r="A115" s="5" t="s">
        <v>111</v>
      </c>
      <c r="B115" s="5" t="s">
        <v>285</v>
      </c>
      <c r="C115" s="5">
        <v>2.1099999999999999E-3</v>
      </c>
      <c r="D115" s="5" t="s">
        <v>286</v>
      </c>
      <c r="E115" s="3">
        <v>2</v>
      </c>
    </row>
    <row r="116" spans="1:5" s="3" customFormat="1" ht="15" customHeight="1">
      <c r="A116" s="5" t="s">
        <v>51</v>
      </c>
      <c r="B116" s="5" t="s">
        <v>287</v>
      </c>
      <c r="C116" s="5">
        <v>2.2399999999999998E-3</v>
      </c>
      <c r="D116" s="5" t="s">
        <v>115</v>
      </c>
      <c r="E116" s="3">
        <v>2</v>
      </c>
    </row>
    <row r="117" spans="1:5" s="3" customFormat="1" ht="15" customHeight="1">
      <c r="A117" s="5" t="s">
        <v>137</v>
      </c>
      <c r="B117" s="5" t="s">
        <v>288</v>
      </c>
      <c r="C117" s="5">
        <v>2.2499999999999998E-3</v>
      </c>
      <c r="D117" s="5" t="s">
        <v>289</v>
      </c>
      <c r="E117" s="3">
        <v>3</v>
      </c>
    </row>
    <row r="118" spans="1:5" s="3" customFormat="1" ht="15" customHeight="1">
      <c r="A118" s="5" t="s">
        <v>67</v>
      </c>
      <c r="B118" s="5" t="s">
        <v>290</v>
      </c>
      <c r="C118" s="5">
        <v>2.5699999999999998E-3</v>
      </c>
      <c r="D118" s="5" t="s">
        <v>291</v>
      </c>
      <c r="E118" s="3">
        <v>5</v>
      </c>
    </row>
    <row r="119" spans="1:5" s="3" customFormat="1" ht="15" customHeight="1">
      <c r="A119" s="5" t="s">
        <v>130</v>
      </c>
      <c r="B119" s="5" t="s">
        <v>292</v>
      </c>
      <c r="C119" s="5">
        <v>2.5699999999999998E-3</v>
      </c>
      <c r="D119" s="5" t="s">
        <v>124</v>
      </c>
      <c r="E119" s="3">
        <v>4</v>
      </c>
    </row>
    <row r="120" spans="1:5" s="3" customFormat="1" ht="15" customHeight="1">
      <c r="A120" s="5" t="s">
        <v>61</v>
      </c>
      <c r="B120" s="5" t="s">
        <v>293</v>
      </c>
      <c r="C120" s="5">
        <v>2.5899999999999999E-3</v>
      </c>
      <c r="D120" s="5" t="s">
        <v>294</v>
      </c>
      <c r="E120" s="3">
        <v>3</v>
      </c>
    </row>
    <row r="121" spans="1:5" s="3" customFormat="1" ht="15" customHeight="1">
      <c r="A121" s="5" t="s">
        <v>137</v>
      </c>
      <c r="B121" s="5" t="s">
        <v>295</v>
      </c>
      <c r="C121" s="5">
        <v>2.7299999999999998E-3</v>
      </c>
      <c r="D121" s="5" t="s">
        <v>154</v>
      </c>
      <c r="E121" s="3">
        <v>2</v>
      </c>
    </row>
    <row r="122" spans="1:5" s="3" customFormat="1" ht="15" customHeight="1">
      <c r="A122" s="5" t="s">
        <v>296</v>
      </c>
      <c r="B122" s="5" t="s">
        <v>297</v>
      </c>
      <c r="C122" s="5">
        <v>2.8E-3</v>
      </c>
      <c r="D122" s="5" t="s">
        <v>154</v>
      </c>
      <c r="E122" s="3">
        <v>2</v>
      </c>
    </row>
    <row r="123" spans="1:5" s="3" customFormat="1" ht="15" customHeight="1">
      <c r="A123" s="5" t="s">
        <v>298</v>
      </c>
      <c r="B123" s="5" t="s">
        <v>299</v>
      </c>
      <c r="C123" s="5">
        <v>2.8800000000000002E-3</v>
      </c>
      <c r="D123" s="5" t="s">
        <v>115</v>
      </c>
      <c r="E123" s="3">
        <v>2</v>
      </c>
    </row>
    <row r="124" spans="1:5" s="3" customFormat="1" ht="15" customHeight="1">
      <c r="A124" s="5" t="s">
        <v>130</v>
      </c>
      <c r="B124" s="5" t="s">
        <v>300</v>
      </c>
      <c r="C124" s="5">
        <v>3.16E-3</v>
      </c>
      <c r="D124" s="5" t="s">
        <v>1</v>
      </c>
      <c r="E124" s="3">
        <v>1</v>
      </c>
    </row>
    <row r="125" spans="1:5" s="3" customFormat="1" ht="15" customHeight="1">
      <c r="A125" s="5" t="s">
        <v>120</v>
      </c>
      <c r="B125" s="5" t="s">
        <v>301</v>
      </c>
      <c r="C125" s="5">
        <v>3.16E-3</v>
      </c>
      <c r="D125" s="5" t="s">
        <v>1</v>
      </c>
      <c r="E125" s="3">
        <v>1</v>
      </c>
    </row>
    <row r="126" spans="1:5" s="3" customFormat="1" ht="15" customHeight="1">
      <c r="A126" s="5" t="s">
        <v>68</v>
      </c>
      <c r="B126" s="5" t="s">
        <v>302</v>
      </c>
      <c r="C126" s="5">
        <v>3.16E-3</v>
      </c>
      <c r="D126" s="5" t="s">
        <v>3</v>
      </c>
      <c r="E126" s="3">
        <v>1</v>
      </c>
    </row>
    <row r="127" spans="1:5" s="3" customFormat="1" ht="15" customHeight="1">
      <c r="A127" s="5" t="s">
        <v>180</v>
      </c>
      <c r="B127" s="5" t="s">
        <v>303</v>
      </c>
      <c r="C127" s="5">
        <v>3.16E-3</v>
      </c>
      <c r="D127" s="5" t="s">
        <v>5</v>
      </c>
      <c r="E127" s="3">
        <v>1</v>
      </c>
    </row>
    <row r="128" spans="1:5" s="3" customFormat="1" ht="15" customHeight="1">
      <c r="A128" s="5" t="s">
        <v>17</v>
      </c>
      <c r="B128" s="5" t="s">
        <v>304</v>
      </c>
      <c r="C128" s="5">
        <v>3.16E-3</v>
      </c>
      <c r="D128" s="5" t="s">
        <v>8</v>
      </c>
      <c r="E128" s="3">
        <v>1</v>
      </c>
    </row>
    <row r="129" spans="1:5" s="3" customFormat="1" ht="15" customHeight="1">
      <c r="A129" s="5" t="s">
        <v>37</v>
      </c>
      <c r="B129" s="5" t="s">
        <v>305</v>
      </c>
      <c r="C129" s="5">
        <v>3.16E-3</v>
      </c>
      <c r="D129" s="5" t="s">
        <v>176</v>
      </c>
      <c r="E129" s="3">
        <v>1</v>
      </c>
    </row>
    <row r="130" spans="1:5" s="3" customFormat="1" ht="15" customHeight="1">
      <c r="A130" s="5" t="s">
        <v>306</v>
      </c>
      <c r="B130" s="5" t="s">
        <v>307</v>
      </c>
      <c r="C130" s="5">
        <v>3.16E-3</v>
      </c>
      <c r="D130" s="5" t="s">
        <v>8</v>
      </c>
      <c r="E130" s="3">
        <v>1</v>
      </c>
    </row>
    <row r="131" spans="1:5" s="3" customFormat="1" ht="15" customHeight="1">
      <c r="A131" s="5" t="s">
        <v>308</v>
      </c>
      <c r="B131" s="5" t="s">
        <v>309</v>
      </c>
      <c r="C131" s="5">
        <v>3.16E-3</v>
      </c>
      <c r="D131" s="5" t="s">
        <v>176</v>
      </c>
      <c r="E131" s="3">
        <v>1</v>
      </c>
    </row>
    <row r="132" spans="1:5" s="3" customFormat="1" ht="15" customHeight="1">
      <c r="A132" s="5" t="s">
        <v>104</v>
      </c>
      <c r="B132" s="5" t="s">
        <v>310</v>
      </c>
      <c r="C132" s="5">
        <v>3.16E-3</v>
      </c>
      <c r="D132" s="5" t="s">
        <v>176</v>
      </c>
      <c r="E132" s="3">
        <v>1</v>
      </c>
    </row>
    <row r="133" spans="1:5" s="3" customFormat="1" ht="15" customHeight="1">
      <c r="A133" s="5" t="s">
        <v>72</v>
      </c>
      <c r="B133" s="5" t="s">
        <v>311</v>
      </c>
      <c r="C133" s="5">
        <v>3.16E-3</v>
      </c>
      <c r="D133" s="5" t="s">
        <v>9</v>
      </c>
      <c r="E133" s="3">
        <v>1</v>
      </c>
    </row>
    <row r="134" spans="1:5" s="3" customFormat="1" ht="15" customHeight="1">
      <c r="A134" s="5" t="s">
        <v>116</v>
      </c>
      <c r="B134" s="5" t="s">
        <v>312</v>
      </c>
      <c r="C134" s="5">
        <v>3.16E-3</v>
      </c>
      <c r="D134" s="5" t="s">
        <v>3</v>
      </c>
      <c r="E134" s="3">
        <v>1</v>
      </c>
    </row>
    <row r="135" spans="1:5" s="3" customFormat="1" ht="15" customHeight="1">
      <c r="A135" s="5" t="s">
        <v>104</v>
      </c>
      <c r="B135" s="5" t="s">
        <v>313</v>
      </c>
      <c r="C135" s="5">
        <v>3.16E-3</v>
      </c>
      <c r="D135" s="5" t="s">
        <v>176</v>
      </c>
      <c r="E135" s="3">
        <v>1</v>
      </c>
    </row>
    <row r="136" spans="1:5" s="3" customFormat="1" ht="15" customHeight="1">
      <c r="A136" s="5" t="s">
        <v>314</v>
      </c>
      <c r="B136" s="5" t="s">
        <v>315</v>
      </c>
      <c r="C136" s="5">
        <v>3.16E-3</v>
      </c>
      <c r="D136" s="5" t="s">
        <v>1</v>
      </c>
      <c r="E136" s="3">
        <v>1</v>
      </c>
    </row>
    <row r="137" spans="1:5" s="3" customFormat="1" ht="15" customHeight="1">
      <c r="A137" s="5" t="s">
        <v>103</v>
      </c>
      <c r="B137" s="5" t="s">
        <v>316</v>
      </c>
      <c r="C137" s="5">
        <v>3.16E-3</v>
      </c>
      <c r="D137" s="5" t="s">
        <v>9</v>
      </c>
      <c r="E137" s="3">
        <v>1</v>
      </c>
    </row>
    <row r="138" spans="1:5" s="3" customFormat="1" ht="15" customHeight="1">
      <c r="A138" s="5" t="s">
        <v>120</v>
      </c>
      <c r="B138" s="5" t="s">
        <v>317</v>
      </c>
      <c r="C138" s="5">
        <v>3.16E-3</v>
      </c>
      <c r="D138" s="5" t="s">
        <v>1</v>
      </c>
      <c r="E138" s="3">
        <v>1</v>
      </c>
    </row>
    <row r="139" spans="1:5" s="3" customFormat="1" ht="15" customHeight="1">
      <c r="A139" s="5" t="s">
        <v>21</v>
      </c>
      <c r="B139" s="5" t="s">
        <v>318</v>
      </c>
      <c r="C139" s="5">
        <v>3.16E-3</v>
      </c>
      <c r="D139" s="5" t="s">
        <v>9</v>
      </c>
      <c r="E139" s="3">
        <v>1</v>
      </c>
    </row>
    <row r="140" spans="1:5" s="3" customFormat="1" ht="15" customHeight="1">
      <c r="A140" s="5" t="s">
        <v>319</v>
      </c>
      <c r="B140" s="5" t="s">
        <v>320</v>
      </c>
      <c r="C140" s="5">
        <v>3.16E-3</v>
      </c>
      <c r="D140" s="5" t="s">
        <v>1</v>
      </c>
      <c r="E140" s="3">
        <v>1</v>
      </c>
    </row>
    <row r="141" spans="1:5" s="3" customFormat="1" ht="15" customHeight="1">
      <c r="A141" s="5" t="s">
        <v>55</v>
      </c>
      <c r="B141" s="5" t="s">
        <v>321</v>
      </c>
      <c r="C141" s="5">
        <v>3.16E-3</v>
      </c>
      <c r="D141" s="5" t="s">
        <v>9</v>
      </c>
      <c r="E141" s="3">
        <v>1</v>
      </c>
    </row>
    <row r="142" spans="1:5" s="3" customFormat="1" ht="15" customHeight="1">
      <c r="A142" s="5" t="s">
        <v>116</v>
      </c>
      <c r="B142" s="5" t="s">
        <v>322</v>
      </c>
      <c r="C142" s="5">
        <v>3.16E-3</v>
      </c>
      <c r="D142" s="5" t="s">
        <v>5</v>
      </c>
      <c r="E142" s="3">
        <v>1</v>
      </c>
    </row>
    <row r="143" spans="1:5" s="3" customFormat="1" ht="15" customHeight="1">
      <c r="A143" s="5" t="s">
        <v>91</v>
      </c>
      <c r="B143" s="5" t="s">
        <v>323</v>
      </c>
      <c r="C143" s="5">
        <v>3.16E-3</v>
      </c>
      <c r="D143" s="5" t="s">
        <v>176</v>
      </c>
      <c r="E143" s="3">
        <v>1</v>
      </c>
    </row>
    <row r="144" spans="1:5" s="3" customFormat="1" ht="15" customHeight="1">
      <c r="A144" s="5" t="s">
        <v>324</v>
      </c>
      <c r="B144" s="5" t="s">
        <v>325</v>
      </c>
      <c r="C144" s="5">
        <v>3.16E-3</v>
      </c>
      <c r="D144" s="5" t="s">
        <v>9</v>
      </c>
      <c r="E144" s="3">
        <v>1</v>
      </c>
    </row>
    <row r="145" spans="1:5" s="3" customFormat="1" ht="15" customHeight="1">
      <c r="A145" s="5" t="s">
        <v>326</v>
      </c>
      <c r="B145" s="5" t="s">
        <v>327</v>
      </c>
      <c r="C145" s="5">
        <v>3.16E-3</v>
      </c>
      <c r="D145" s="5" t="s">
        <v>8</v>
      </c>
      <c r="E145" s="3">
        <v>1</v>
      </c>
    </row>
    <row r="146" spans="1:5" s="3" customFormat="1" ht="15" customHeight="1">
      <c r="A146" s="5" t="s">
        <v>55</v>
      </c>
      <c r="B146" s="5" t="s">
        <v>328</v>
      </c>
      <c r="C146" s="5">
        <v>3.16E-3</v>
      </c>
      <c r="D146" s="5" t="s">
        <v>8</v>
      </c>
      <c r="E146" s="3">
        <v>1</v>
      </c>
    </row>
    <row r="147" spans="1:5" s="3" customFormat="1" ht="15" customHeight="1">
      <c r="A147" s="5" t="s">
        <v>90</v>
      </c>
      <c r="B147" s="5" t="s">
        <v>329</v>
      </c>
      <c r="C147" s="5">
        <v>3.16E-3</v>
      </c>
      <c r="D147" s="5" t="s">
        <v>7</v>
      </c>
      <c r="E147" s="3">
        <v>1</v>
      </c>
    </row>
    <row r="148" spans="1:5" s="3" customFormat="1" ht="15" customHeight="1">
      <c r="A148" s="5" t="s">
        <v>26</v>
      </c>
      <c r="B148" s="5" t="s">
        <v>330</v>
      </c>
      <c r="C148" s="5">
        <v>3.5100000000000001E-3</v>
      </c>
      <c r="D148" s="5" t="s">
        <v>331</v>
      </c>
      <c r="E148" s="3">
        <v>3</v>
      </c>
    </row>
    <row r="149" spans="1:5" s="3" customFormat="1" ht="15" customHeight="1">
      <c r="A149" s="5" t="s">
        <v>332</v>
      </c>
      <c r="B149" s="5" t="s">
        <v>333</v>
      </c>
      <c r="C149" s="5">
        <v>3.6800000000000001E-3</v>
      </c>
      <c r="D149" s="5" t="s">
        <v>334</v>
      </c>
      <c r="E149" s="3">
        <v>3</v>
      </c>
    </row>
    <row r="150" spans="1:5" s="3" customFormat="1" ht="15" customHeight="1">
      <c r="A150" s="5" t="s">
        <v>35</v>
      </c>
      <c r="B150" s="5" t="s">
        <v>335</v>
      </c>
      <c r="C150" s="5">
        <v>3.8999999999999998E-3</v>
      </c>
      <c r="D150" s="5" t="s">
        <v>336</v>
      </c>
      <c r="E150" s="3">
        <v>4</v>
      </c>
    </row>
    <row r="151" spans="1:5" s="3" customFormat="1" ht="15" customHeight="1">
      <c r="A151" s="5" t="s">
        <v>169</v>
      </c>
      <c r="B151" s="5" t="s">
        <v>337</v>
      </c>
      <c r="C151" s="5">
        <v>4.2100000000000002E-3</v>
      </c>
      <c r="D151" s="5" t="s">
        <v>8</v>
      </c>
      <c r="E151" s="3">
        <v>1</v>
      </c>
    </row>
    <row r="152" spans="1:5" s="3" customFormat="1" ht="15" customHeight="1">
      <c r="A152" s="5" t="s">
        <v>21</v>
      </c>
      <c r="B152" s="5" t="s">
        <v>82</v>
      </c>
      <c r="C152" s="5">
        <v>4.2100000000000002E-3</v>
      </c>
      <c r="D152" s="5" t="s">
        <v>8</v>
      </c>
      <c r="E152" s="3">
        <v>1</v>
      </c>
    </row>
    <row r="153" spans="1:5" s="3" customFormat="1" ht="15" customHeight="1">
      <c r="A153" s="5" t="s">
        <v>338</v>
      </c>
      <c r="B153" s="5" t="s">
        <v>339</v>
      </c>
      <c r="C153" s="5">
        <v>4.2100000000000002E-3</v>
      </c>
      <c r="D153" s="5" t="s">
        <v>8</v>
      </c>
      <c r="E153" s="3">
        <v>1</v>
      </c>
    </row>
    <row r="154" spans="1:5" s="3" customFormat="1" ht="15" customHeight="1">
      <c r="A154" s="5" t="s">
        <v>137</v>
      </c>
      <c r="B154" s="5" t="s">
        <v>340</v>
      </c>
      <c r="C154" s="5">
        <v>4.2100000000000002E-3</v>
      </c>
      <c r="D154" s="5" t="s">
        <v>341</v>
      </c>
      <c r="E154" s="3">
        <v>1</v>
      </c>
    </row>
    <row r="155" spans="1:5" s="3" customFormat="1" ht="15" customHeight="1">
      <c r="A155" s="5" t="s">
        <v>81</v>
      </c>
      <c r="B155" s="5" t="s">
        <v>342</v>
      </c>
      <c r="C155" s="5">
        <v>4.2100000000000002E-3</v>
      </c>
      <c r="D155" s="5" t="s">
        <v>9</v>
      </c>
      <c r="E155" s="3">
        <v>1</v>
      </c>
    </row>
    <row r="156" spans="1:5" s="3" customFormat="1" ht="15" customHeight="1">
      <c r="A156" s="5" t="s">
        <v>83</v>
      </c>
      <c r="B156" s="5" t="s">
        <v>84</v>
      </c>
      <c r="C156" s="5">
        <v>4.2100000000000002E-3</v>
      </c>
      <c r="D156" s="5" t="s">
        <v>9</v>
      </c>
      <c r="E156" s="3">
        <v>1</v>
      </c>
    </row>
    <row r="157" spans="1:5" s="3" customFormat="1" ht="15" customHeight="1">
      <c r="A157" s="5" t="s">
        <v>192</v>
      </c>
      <c r="B157" s="5" t="s">
        <v>343</v>
      </c>
      <c r="C157" s="5">
        <v>4.2100000000000002E-3</v>
      </c>
      <c r="D157" s="5" t="s">
        <v>9</v>
      </c>
      <c r="E157" s="3">
        <v>1</v>
      </c>
    </row>
    <row r="158" spans="1:5" s="3" customFormat="1" ht="15" customHeight="1">
      <c r="A158" s="5" t="s">
        <v>344</v>
      </c>
      <c r="B158" s="5" t="s">
        <v>345</v>
      </c>
      <c r="C158" s="5">
        <v>4.2100000000000002E-3</v>
      </c>
      <c r="D158" s="5" t="s">
        <v>3</v>
      </c>
      <c r="E158" s="3">
        <v>1</v>
      </c>
    </row>
    <row r="159" spans="1:5" s="3" customFormat="1" ht="15" customHeight="1">
      <c r="A159" s="5" t="s">
        <v>116</v>
      </c>
      <c r="B159" s="5" t="s">
        <v>346</v>
      </c>
      <c r="C159" s="5">
        <v>4.2100000000000002E-3</v>
      </c>
      <c r="D159" s="5" t="s">
        <v>176</v>
      </c>
      <c r="E159" s="3">
        <v>1</v>
      </c>
    </row>
    <row r="160" spans="1:5" s="3" customFormat="1" ht="15" customHeight="1">
      <c r="A160" s="5" t="s">
        <v>80</v>
      </c>
      <c r="B160" s="5" t="s">
        <v>347</v>
      </c>
      <c r="C160" s="5">
        <v>4.2100000000000002E-3</v>
      </c>
      <c r="D160" s="5" t="s">
        <v>0</v>
      </c>
      <c r="E160" s="3">
        <v>1</v>
      </c>
    </row>
    <row r="161" spans="1:5" s="3" customFormat="1" ht="15" customHeight="1">
      <c r="A161" s="5" t="s">
        <v>298</v>
      </c>
      <c r="B161" s="5" t="s">
        <v>348</v>
      </c>
      <c r="C161" s="5">
        <v>4.2100000000000002E-3</v>
      </c>
      <c r="D161" s="5" t="s">
        <v>9</v>
      </c>
      <c r="E161" s="3">
        <v>1</v>
      </c>
    </row>
    <row r="162" spans="1:5" s="3" customFormat="1" ht="15" customHeight="1">
      <c r="A162" s="5" t="s">
        <v>349</v>
      </c>
      <c r="B162" s="5" t="s">
        <v>350</v>
      </c>
      <c r="C162" s="5">
        <v>4.2100000000000002E-3</v>
      </c>
      <c r="D162" s="5" t="s">
        <v>176</v>
      </c>
      <c r="E162" s="3">
        <v>1</v>
      </c>
    </row>
    <row r="163" spans="1:5" s="3" customFormat="1" ht="15" customHeight="1">
      <c r="A163" s="5" t="s">
        <v>120</v>
      </c>
      <c r="B163" s="5" t="s">
        <v>351</v>
      </c>
      <c r="C163" s="5">
        <v>4.2100000000000002E-3</v>
      </c>
      <c r="D163" s="5" t="s">
        <v>1</v>
      </c>
      <c r="E163" s="3">
        <v>1</v>
      </c>
    </row>
    <row r="164" spans="1:5" s="3" customFormat="1" ht="15" customHeight="1">
      <c r="A164" s="5" t="s">
        <v>352</v>
      </c>
      <c r="B164" s="5" t="s">
        <v>353</v>
      </c>
      <c r="C164" s="5">
        <v>4.2100000000000002E-3</v>
      </c>
      <c r="D164" s="5" t="s">
        <v>1</v>
      </c>
      <c r="E164" s="3">
        <v>1</v>
      </c>
    </row>
    <row r="165" spans="1:5" s="3" customFormat="1" ht="15" customHeight="1">
      <c r="A165" s="5" t="s">
        <v>133</v>
      </c>
      <c r="B165" s="5" t="s">
        <v>354</v>
      </c>
      <c r="C165" s="5">
        <v>4.2100000000000002E-3</v>
      </c>
      <c r="D165" s="5" t="s">
        <v>3</v>
      </c>
      <c r="E165" s="3">
        <v>1</v>
      </c>
    </row>
    <row r="166" spans="1:5" s="3" customFormat="1" ht="15" customHeight="1">
      <c r="A166" s="5" t="s">
        <v>120</v>
      </c>
      <c r="B166" s="5" t="s">
        <v>355</v>
      </c>
      <c r="C166" s="5">
        <v>4.2100000000000002E-3</v>
      </c>
      <c r="D166" s="5" t="s">
        <v>1</v>
      </c>
      <c r="E166" s="3">
        <v>1</v>
      </c>
    </row>
    <row r="167" spans="1:5" s="3" customFormat="1" ht="15" customHeight="1">
      <c r="A167" s="5" t="s">
        <v>54</v>
      </c>
      <c r="B167" s="5" t="s">
        <v>356</v>
      </c>
      <c r="C167" s="5">
        <v>4.2100000000000002E-3</v>
      </c>
      <c r="D167" s="5" t="s">
        <v>9</v>
      </c>
      <c r="E167" s="3">
        <v>1</v>
      </c>
    </row>
    <row r="168" spans="1:5" s="3" customFormat="1" ht="15" customHeight="1">
      <c r="A168" s="5" t="s">
        <v>37</v>
      </c>
      <c r="B168" s="5" t="s">
        <v>357</v>
      </c>
      <c r="C168" s="5">
        <v>4.2100000000000002E-3</v>
      </c>
      <c r="D168" s="5" t="s">
        <v>0</v>
      </c>
      <c r="E168" s="3">
        <v>1</v>
      </c>
    </row>
    <row r="169" spans="1:5" s="3" customFormat="1" ht="15" customHeight="1">
      <c r="A169" s="5" t="s">
        <v>42</v>
      </c>
      <c r="B169" s="5" t="s">
        <v>358</v>
      </c>
      <c r="C169" s="5">
        <v>4.2100000000000002E-3</v>
      </c>
      <c r="D169" s="5" t="s">
        <v>9</v>
      </c>
      <c r="E169" s="3">
        <v>1</v>
      </c>
    </row>
    <row r="170" spans="1:5" s="3" customFormat="1" ht="15" customHeight="1">
      <c r="A170" s="5" t="s">
        <v>30</v>
      </c>
      <c r="B170" s="5" t="s">
        <v>359</v>
      </c>
      <c r="C170" s="5">
        <v>4.2100000000000002E-3</v>
      </c>
      <c r="D170" s="5" t="s">
        <v>9</v>
      </c>
      <c r="E170" s="3">
        <v>1</v>
      </c>
    </row>
    <row r="171" spans="1:5" s="3" customFormat="1" ht="15" customHeight="1">
      <c r="A171" s="5" t="s">
        <v>228</v>
      </c>
      <c r="B171" s="5" t="s">
        <v>360</v>
      </c>
      <c r="C171" s="5">
        <v>4.2100000000000002E-3</v>
      </c>
      <c r="D171" s="5" t="s">
        <v>176</v>
      </c>
      <c r="E171" s="3">
        <v>1</v>
      </c>
    </row>
    <row r="172" spans="1:5" s="3" customFormat="1" ht="15" customHeight="1">
      <c r="A172" s="5" t="s">
        <v>228</v>
      </c>
      <c r="B172" s="5" t="s">
        <v>361</v>
      </c>
      <c r="C172" s="5">
        <v>4.2100000000000002E-3</v>
      </c>
      <c r="D172" s="5" t="s">
        <v>9</v>
      </c>
      <c r="E172" s="3">
        <v>1</v>
      </c>
    </row>
    <row r="173" spans="1:5" s="3" customFormat="1" ht="15" customHeight="1">
      <c r="A173" s="5" t="s">
        <v>111</v>
      </c>
      <c r="B173" s="5" t="s">
        <v>362</v>
      </c>
      <c r="C173" s="5">
        <v>4.2100000000000002E-3</v>
      </c>
      <c r="D173" s="5" t="s">
        <v>8</v>
      </c>
      <c r="E173" s="3">
        <v>1</v>
      </c>
    </row>
    <row r="174" spans="1:5" s="3" customFormat="1" ht="15" customHeight="1">
      <c r="A174" s="5" t="s">
        <v>60</v>
      </c>
      <c r="B174" s="5" t="s">
        <v>363</v>
      </c>
      <c r="C174" s="5">
        <v>4.2100000000000002E-3</v>
      </c>
      <c r="D174" s="5" t="s">
        <v>8</v>
      </c>
      <c r="E174" s="3">
        <v>1</v>
      </c>
    </row>
    <row r="175" spans="1:5" s="3" customFormat="1" ht="15" customHeight="1">
      <c r="A175" s="5" t="s">
        <v>364</v>
      </c>
      <c r="B175" s="5" t="s">
        <v>365</v>
      </c>
      <c r="C175" s="5">
        <v>4.2700000000000004E-3</v>
      </c>
      <c r="D175" s="5" t="s">
        <v>115</v>
      </c>
      <c r="E175" s="3">
        <v>2</v>
      </c>
    </row>
    <row r="176" spans="1:5" s="3" customFormat="1" ht="15" customHeight="1">
      <c r="A176" s="5" t="s">
        <v>314</v>
      </c>
      <c r="B176" s="5" t="s">
        <v>366</v>
      </c>
      <c r="C176" s="5">
        <v>4.5199999999999997E-3</v>
      </c>
      <c r="D176" s="5" t="s">
        <v>367</v>
      </c>
      <c r="E176" s="3">
        <v>3</v>
      </c>
    </row>
    <row r="177" spans="1:5" s="3" customFormat="1" ht="15" customHeight="1">
      <c r="A177" s="5" t="s">
        <v>314</v>
      </c>
      <c r="B177" s="5" t="s">
        <v>368</v>
      </c>
      <c r="C177" s="5">
        <v>4.64E-3</v>
      </c>
      <c r="D177" s="5" t="s">
        <v>154</v>
      </c>
      <c r="E177" s="3">
        <v>2</v>
      </c>
    </row>
    <row r="178" spans="1:5" s="3" customFormat="1" ht="15" customHeight="1">
      <c r="A178" s="5" t="s">
        <v>17</v>
      </c>
      <c r="B178" s="5" t="s">
        <v>369</v>
      </c>
      <c r="C178" s="5">
        <v>4.9199999999999999E-3</v>
      </c>
      <c r="D178" s="5" t="s">
        <v>286</v>
      </c>
      <c r="E178" s="3">
        <v>2</v>
      </c>
    </row>
    <row r="179" spans="1:5" s="3" customFormat="1" ht="15" customHeight="1">
      <c r="A179" s="5" t="s">
        <v>370</v>
      </c>
      <c r="B179" s="5" t="s">
        <v>371</v>
      </c>
      <c r="C179" s="5">
        <v>4.9199999999999999E-3</v>
      </c>
      <c r="D179" s="5" t="s">
        <v>115</v>
      </c>
      <c r="E179" s="3">
        <v>2</v>
      </c>
    </row>
    <row r="180" spans="1:5" s="3" customFormat="1" ht="15" customHeight="1">
      <c r="A180" s="5" t="s">
        <v>50</v>
      </c>
      <c r="B180" s="5" t="s">
        <v>102</v>
      </c>
      <c r="C180" s="5">
        <v>5.0200000000000002E-3</v>
      </c>
      <c r="D180" s="5" t="s">
        <v>372</v>
      </c>
      <c r="E180" s="3">
        <v>2</v>
      </c>
    </row>
    <row r="181" spans="1:5" s="3" customFormat="1" ht="15" customHeight="1">
      <c r="A181" s="5" t="s">
        <v>23</v>
      </c>
      <c r="B181" s="5" t="s">
        <v>373</v>
      </c>
      <c r="C181" s="5">
        <v>5.2599999999999999E-3</v>
      </c>
      <c r="D181" s="5" t="s">
        <v>0</v>
      </c>
      <c r="E181" s="3">
        <v>1</v>
      </c>
    </row>
    <row r="182" spans="1:5" s="3" customFormat="1" ht="15" customHeight="1">
      <c r="A182" s="5" t="s">
        <v>47</v>
      </c>
      <c r="B182" s="5" t="s">
        <v>374</v>
      </c>
      <c r="C182" s="5">
        <v>5.2599999999999999E-3</v>
      </c>
      <c r="D182" s="5" t="s">
        <v>341</v>
      </c>
      <c r="E182" s="3">
        <v>1</v>
      </c>
    </row>
    <row r="183" spans="1:5" s="3" customFormat="1" ht="15" customHeight="1">
      <c r="A183" s="5" t="s">
        <v>375</v>
      </c>
      <c r="B183" s="5" t="s">
        <v>376</v>
      </c>
      <c r="C183" s="5">
        <v>5.2599999999999999E-3</v>
      </c>
      <c r="D183" s="5" t="s">
        <v>9</v>
      </c>
      <c r="E183" s="3">
        <v>1</v>
      </c>
    </row>
    <row r="184" spans="1:5" s="3" customFormat="1" ht="15" customHeight="1">
      <c r="A184" s="5" t="s">
        <v>74</v>
      </c>
      <c r="B184" s="5" t="s">
        <v>377</v>
      </c>
      <c r="C184" s="5">
        <v>5.2599999999999999E-3</v>
      </c>
      <c r="D184" s="5" t="s">
        <v>9</v>
      </c>
      <c r="E184" s="3">
        <v>1</v>
      </c>
    </row>
    <row r="185" spans="1:5" s="3" customFormat="1" ht="15" customHeight="1">
      <c r="A185" s="5" t="s">
        <v>97</v>
      </c>
      <c r="B185" s="5" t="s">
        <v>378</v>
      </c>
      <c r="C185" s="5">
        <v>5.2599999999999999E-3</v>
      </c>
      <c r="D185" s="5" t="s">
        <v>8</v>
      </c>
      <c r="E185" s="3">
        <v>1</v>
      </c>
    </row>
    <row r="186" spans="1:5" s="3" customFormat="1" ht="15" customHeight="1">
      <c r="A186" s="5" t="s">
        <v>86</v>
      </c>
      <c r="B186" s="5" t="s">
        <v>379</v>
      </c>
      <c r="C186" s="5">
        <v>5.2599999999999999E-3</v>
      </c>
      <c r="D186" s="5" t="s">
        <v>8</v>
      </c>
      <c r="E186" s="3">
        <v>1</v>
      </c>
    </row>
    <row r="187" spans="1:5" s="3" customFormat="1" ht="15" customHeight="1">
      <c r="A187" s="5" t="s">
        <v>104</v>
      </c>
      <c r="B187" s="5" t="s">
        <v>380</v>
      </c>
      <c r="C187" s="5">
        <v>5.2599999999999999E-3</v>
      </c>
      <c r="D187" s="5" t="s">
        <v>176</v>
      </c>
      <c r="E187" s="3">
        <v>1</v>
      </c>
    </row>
    <row r="188" spans="1:5" s="3" customFormat="1" ht="15" customHeight="1">
      <c r="A188" s="5" t="s">
        <v>381</v>
      </c>
      <c r="B188" s="5" t="s">
        <v>382</v>
      </c>
      <c r="C188" s="5">
        <v>5.2599999999999999E-3</v>
      </c>
      <c r="D188" s="5" t="s">
        <v>176</v>
      </c>
      <c r="E188" s="3">
        <v>1</v>
      </c>
    </row>
    <row r="189" spans="1:5" s="3" customFormat="1" ht="15" customHeight="1">
      <c r="A189" s="5" t="s">
        <v>55</v>
      </c>
      <c r="B189" s="5" t="s">
        <v>383</v>
      </c>
      <c r="C189" s="5">
        <v>5.2599999999999999E-3</v>
      </c>
      <c r="D189" s="5" t="s">
        <v>9</v>
      </c>
      <c r="E189" s="3">
        <v>1</v>
      </c>
    </row>
    <row r="190" spans="1:5" s="3" customFormat="1" ht="15" customHeight="1">
      <c r="A190" s="5" t="s">
        <v>44</v>
      </c>
      <c r="B190" s="5" t="s">
        <v>384</v>
      </c>
      <c r="C190" s="5">
        <v>5.2599999999999999E-3</v>
      </c>
      <c r="D190" s="5" t="s">
        <v>1</v>
      </c>
      <c r="E190" s="3">
        <v>1</v>
      </c>
    </row>
    <row r="191" spans="1:5" s="3" customFormat="1" ht="15" customHeight="1">
      <c r="A191" s="5" t="s">
        <v>189</v>
      </c>
      <c r="B191" s="5" t="s">
        <v>385</v>
      </c>
      <c r="C191" s="5">
        <v>5.2599999999999999E-3</v>
      </c>
      <c r="D191" s="5" t="s">
        <v>176</v>
      </c>
      <c r="E191" s="3">
        <v>1</v>
      </c>
    </row>
    <row r="192" spans="1:5" s="3" customFormat="1" ht="15" customHeight="1">
      <c r="A192" s="5" t="s">
        <v>386</v>
      </c>
      <c r="B192" s="5" t="s">
        <v>387</v>
      </c>
      <c r="C192" s="5">
        <v>5.2599999999999999E-3</v>
      </c>
      <c r="D192" s="5" t="s">
        <v>341</v>
      </c>
      <c r="E192" s="3">
        <v>1</v>
      </c>
    </row>
    <row r="193" spans="1:5" s="3" customFormat="1" ht="15" customHeight="1">
      <c r="A193" s="5" t="s">
        <v>388</v>
      </c>
      <c r="B193" s="5" t="s">
        <v>389</v>
      </c>
      <c r="C193" s="5">
        <v>5.2599999999999999E-3</v>
      </c>
      <c r="D193" s="5" t="s">
        <v>9</v>
      </c>
      <c r="E193" s="3">
        <v>1</v>
      </c>
    </row>
    <row r="194" spans="1:5" s="3" customFormat="1" ht="15" customHeight="1">
      <c r="A194" s="5" t="s">
        <v>202</v>
      </c>
      <c r="B194" s="5" t="s">
        <v>390</v>
      </c>
      <c r="C194" s="5">
        <v>5.2599999999999999E-3</v>
      </c>
      <c r="D194" s="5" t="s">
        <v>176</v>
      </c>
      <c r="E194" s="3">
        <v>1</v>
      </c>
    </row>
    <row r="195" spans="1:5" s="3" customFormat="1" ht="15" customHeight="1">
      <c r="A195" s="5" t="s">
        <v>375</v>
      </c>
      <c r="B195" s="5" t="s">
        <v>391</v>
      </c>
      <c r="C195" s="5">
        <v>5.2599999999999999E-3</v>
      </c>
      <c r="D195" s="5" t="s">
        <v>9</v>
      </c>
      <c r="E195" s="3">
        <v>1</v>
      </c>
    </row>
    <row r="196" spans="1:5" s="3" customFormat="1" ht="15" customHeight="1">
      <c r="A196" s="5" t="s">
        <v>352</v>
      </c>
      <c r="B196" s="5" t="s">
        <v>392</v>
      </c>
      <c r="C196" s="5">
        <v>5.2599999999999999E-3</v>
      </c>
      <c r="D196" s="5" t="s">
        <v>1</v>
      </c>
      <c r="E196" s="3">
        <v>1</v>
      </c>
    </row>
    <row r="197" spans="1:5" s="3" customFormat="1" ht="15" customHeight="1">
      <c r="A197" s="5" t="s">
        <v>137</v>
      </c>
      <c r="B197" s="5" t="s">
        <v>393</v>
      </c>
      <c r="C197" s="5">
        <v>5.2599999999999999E-3</v>
      </c>
      <c r="D197" s="5" t="s">
        <v>1</v>
      </c>
      <c r="E197" s="3">
        <v>1</v>
      </c>
    </row>
    <row r="198" spans="1:5" s="3" customFormat="1" ht="15" customHeight="1">
      <c r="A198" s="5" t="s">
        <v>332</v>
      </c>
      <c r="B198" s="5" t="s">
        <v>394</v>
      </c>
      <c r="C198" s="5">
        <v>5.2599999999999999E-3</v>
      </c>
      <c r="D198" s="5" t="s">
        <v>176</v>
      </c>
      <c r="E198" s="3">
        <v>1</v>
      </c>
    </row>
    <row r="199" spans="1:5" s="3" customFormat="1" ht="15" customHeight="1">
      <c r="A199" s="5" t="s">
        <v>395</v>
      </c>
      <c r="B199" s="5" t="s">
        <v>396</v>
      </c>
      <c r="C199" s="5">
        <v>5.2599999999999999E-3</v>
      </c>
      <c r="D199" s="5" t="s">
        <v>9</v>
      </c>
      <c r="E199" s="3">
        <v>1</v>
      </c>
    </row>
    <row r="200" spans="1:5" s="3" customFormat="1" ht="15" customHeight="1">
      <c r="A200" s="5" t="s">
        <v>86</v>
      </c>
      <c r="B200" s="5" t="s">
        <v>397</v>
      </c>
      <c r="C200" s="5">
        <v>5.2599999999999999E-3</v>
      </c>
      <c r="D200" s="5" t="s">
        <v>0</v>
      </c>
      <c r="E200" s="3">
        <v>1</v>
      </c>
    </row>
    <row r="201" spans="1:5" s="3" customFormat="1" ht="15" customHeight="1">
      <c r="A201" s="5" t="s">
        <v>245</v>
      </c>
      <c r="B201" s="5" t="s">
        <v>398</v>
      </c>
      <c r="C201" s="5">
        <v>5.2599999999999999E-3</v>
      </c>
      <c r="D201" s="5" t="s">
        <v>176</v>
      </c>
      <c r="E201" s="3">
        <v>1</v>
      </c>
    </row>
    <row r="202" spans="1:5" s="3" customFormat="1" ht="15" customHeight="1">
      <c r="A202" s="5" t="s">
        <v>399</v>
      </c>
      <c r="B202" s="5" t="s">
        <v>400</v>
      </c>
      <c r="C202" s="5">
        <v>5.2599999999999999E-3</v>
      </c>
      <c r="D202" s="5" t="s">
        <v>9</v>
      </c>
      <c r="E202" s="3">
        <v>1</v>
      </c>
    </row>
    <row r="203" spans="1:5" s="3" customFormat="1" ht="15" customHeight="1">
      <c r="A203" s="5" t="s">
        <v>401</v>
      </c>
      <c r="B203" s="5" t="s">
        <v>402</v>
      </c>
      <c r="C203" s="5">
        <v>6.2399999999999999E-3</v>
      </c>
      <c r="D203" s="5" t="s">
        <v>403</v>
      </c>
      <c r="E203" s="3">
        <v>2</v>
      </c>
    </row>
    <row r="204" spans="1:5" s="3" customFormat="1" ht="15" customHeight="1">
      <c r="A204" s="5" t="s">
        <v>130</v>
      </c>
      <c r="B204" s="5" t="s">
        <v>404</v>
      </c>
      <c r="C204" s="5">
        <v>6.3099999999999996E-3</v>
      </c>
      <c r="D204" s="5" t="s">
        <v>1</v>
      </c>
      <c r="E204" s="3">
        <v>1</v>
      </c>
    </row>
    <row r="205" spans="1:5" s="3" customFormat="1" ht="15" customHeight="1">
      <c r="A205" s="5" t="s">
        <v>352</v>
      </c>
      <c r="B205" s="5" t="s">
        <v>405</v>
      </c>
      <c r="C205" s="5">
        <v>6.3099999999999996E-3</v>
      </c>
      <c r="D205" s="5" t="s">
        <v>1</v>
      </c>
      <c r="E205" s="3">
        <v>1</v>
      </c>
    </row>
    <row r="206" spans="1:5" s="3" customFormat="1" ht="15" customHeight="1">
      <c r="A206" s="5" t="s">
        <v>28</v>
      </c>
      <c r="B206" s="5" t="s">
        <v>406</v>
      </c>
      <c r="C206" s="5">
        <v>6.3099999999999996E-3</v>
      </c>
      <c r="D206" s="5" t="s">
        <v>9</v>
      </c>
      <c r="E206" s="3">
        <v>1</v>
      </c>
    </row>
    <row r="207" spans="1:5" s="3" customFormat="1" ht="15" customHeight="1">
      <c r="A207" s="5" t="s">
        <v>44</v>
      </c>
      <c r="B207" s="5" t="s">
        <v>407</v>
      </c>
      <c r="C207" s="5">
        <v>6.3099999999999996E-3</v>
      </c>
      <c r="D207" s="5" t="s">
        <v>1</v>
      </c>
      <c r="E207" s="3">
        <v>1</v>
      </c>
    </row>
    <row r="208" spans="1:5" s="3" customFormat="1" ht="15" customHeight="1">
      <c r="A208" s="5" t="s">
        <v>87</v>
      </c>
      <c r="B208" s="5" t="s">
        <v>408</v>
      </c>
      <c r="C208" s="5">
        <v>6.3099999999999996E-3</v>
      </c>
      <c r="D208" s="5" t="s">
        <v>9</v>
      </c>
      <c r="E208" s="3">
        <v>1</v>
      </c>
    </row>
    <row r="209" spans="1:5" s="3" customFormat="1" ht="15" customHeight="1">
      <c r="A209" s="5" t="s">
        <v>50</v>
      </c>
      <c r="B209" s="5" t="s">
        <v>409</v>
      </c>
      <c r="C209" s="5">
        <v>6.3099999999999996E-3</v>
      </c>
      <c r="D209" s="5" t="s">
        <v>0</v>
      </c>
      <c r="E209" s="3">
        <v>1</v>
      </c>
    </row>
    <row r="210" spans="1:5" s="3" customFormat="1" ht="15" customHeight="1">
      <c r="A210" s="5" t="s">
        <v>174</v>
      </c>
      <c r="B210" s="5" t="s">
        <v>410</v>
      </c>
      <c r="C210" s="5">
        <v>6.3099999999999996E-3</v>
      </c>
      <c r="D210" s="5" t="s">
        <v>176</v>
      </c>
      <c r="E210" s="3">
        <v>1</v>
      </c>
    </row>
    <row r="211" spans="1:5" s="3" customFormat="1" ht="15" customHeight="1">
      <c r="A211" s="5" t="s">
        <v>86</v>
      </c>
      <c r="B211" s="5" t="s">
        <v>411</v>
      </c>
      <c r="C211" s="5">
        <v>6.3099999999999996E-3</v>
      </c>
      <c r="D211" s="5" t="s">
        <v>1</v>
      </c>
      <c r="E211" s="3">
        <v>1</v>
      </c>
    </row>
    <row r="212" spans="1:5" s="3" customFormat="1" ht="15" customHeight="1">
      <c r="A212" s="5" t="s">
        <v>120</v>
      </c>
      <c r="B212" s="5" t="s">
        <v>412</v>
      </c>
      <c r="C212" s="5">
        <v>6.3099999999999996E-3</v>
      </c>
      <c r="D212" s="5" t="s">
        <v>1</v>
      </c>
      <c r="E212" s="3">
        <v>1</v>
      </c>
    </row>
    <row r="213" spans="1:5" s="3" customFormat="1" ht="15" customHeight="1">
      <c r="A213" s="5" t="s">
        <v>352</v>
      </c>
      <c r="B213" s="5" t="s">
        <v>413</v>
      </c>
      <c r="C213" s="5">
        <v>6.3099999999999996E-3</v>
      </c>
      <c r="D213" s="5" t="s">
        <v>1</v>
      </c>
      <c r="E213" s="3">
        <v>1</v>
      </c>
    </row>
    <row r="214" spans="1:5" s="3" customFormat="1" ht="15" customHeight="1">
      <c r="A214" s="5" t="s">
        <v>40</v>
      </c>
      <c r="B214" s="5" t="s">
        <v>414</v>
      </c>
      <c r="C214" s="5">
        <v>6.3099999999999996E-3</v>
      </c>
      <c r="D214" s="5" t="s">
        <v>9</v>
      </c>
      <c r="E214" s="3">
        <v>1</v>
      </c>
    </row>
    <row r="215" spans="1:5" s="3" customFormat="1" ht="15" customHeight="1">
      <c r="A215" s="5" t="s">
        <v>40</v>
      </c>
      <c r="B215" s="5" t="s">
        <v>415</v>
      </c>
      <c r="C215" s="5">
        <v>6.3099999999999996E-3</v>
      </c>
      <c r="D215" s="5" t="s">
        <v>9</v>
      </c>
      <c r="E215" s="3">
        <v>1</v>
      </c>
    </row>
    <row r="216" spans="1:5" s="3" customFormat="1" ht="15" customHeight="1">
      <c r="A216" s="5" t="s">
        <v>416</v>
      </c>
      <c r="B216" s="5" t="s">
        <v>417</v>
      </c>
      <c r="C216" s="5">
        <v>6.3099999999999996E-3</v>
      </c>
      <c r="D216" s="5" t="s">
        <v>9</v>
      </c>
      <c r="E216" s="3">
        <v>1</v>
      </c>
    </row>
    <row r="217" spans="1:5" s="3" customFormat="1" ht="15" customHeight="1">
      <c r="A217" s="5" t="s">
        <v>418</v>
      </c>
      <c r="B217" s="5" t="s">
        <v>419</v>
      </c>
      <c r="C217" s="5">
        <v>6.3099999999999996E-3</v>
      </c>
      <c r="D217" s="5" t="s">
        <v>3</v>
      </c>
      <c r="E217" s="3">
        <v>1</v>
      </c>
    </row>
    <row r="218" spans="1:5" s="3" customFormat="1" ht="15" customHeight="1">
      <c r="A218" s="5" t="s">
        <v>420</v>
      </c>
      <c r="B218" s="5" t="s">
        <v>421</v>
      </c>
      <c r="C218" s="5">
        <v>6.3099999999999996E-3</v>
      </c>
      <c r="D218" s="5" t="s">
        <v>5</v>
      </c>
      <c r="E218" s="3">
        <v>1</v>
      </c>
    </row>
    <row r="219" spans="1:5" s="3" customFormat="1" ht="15" customHeight="1">
      <c r="A219" s="5" t="s">
        <v>422</v>
      </c>
      <c r="B219" s="5" t="s">
        <v>423</v>
      </c>
      <c r="C219" s="5">
        <v>6.3099999999999996E-3</v>
      </c>
      <c r="D219" s="5" t="s">
        <v>176</v>
      </c>
      <c r="E219" s="3">
        <v>1</v>
      </c>
    </row>
    <row r="220" spans="1:5" s="3" customFormat="1" ht="15" customHeight="1">
      <c r="A220" s="5" t="s">
        <v>332</v>
      </c>
      <c r="B220" s="5" t="s">
        <v>424</v>
      </c>
      <c r="C220" s="5">
        <v>6.3099999999999996E-3</v>
      </c>
      <c r="D220" s="5" t="s">
        <v>176</v>
      </c>
      <c r="E220" s="3">
        <v>1</v>
      </c>
    </row>
    <row r="221" spans="1:5" s="3" customFormat="1" ht="15" customHeight="1">
      <c r="A221" s="5" t="s">
        <v>133</v>
      </c>
      <c r="B221" s="5" t="s">
        <v>425</v>
      </c>
      <c r="C221" s="5">
        <v>6.79E-3</v>
      </c>
      <c r="D221" s="5" t="s">
        <v>154</v>
      </c>
      <c r="E221" s="3">
        <v>2</v>
      </c>
    </row>
    <row r="222" spans="1:5" s="3" customFormat="1" ht="15" customHeight="1">
      <c r="A222" s="5" t="s">
        <v>426</v>
      </c>
      <c r="B222" s="5" t="s">
        <v>427</v>
      </c>
      <c r="C222" s="5">
        <v>6.79E-3</v>
      </c>
      <c r="D222" s="5" t="s">
        <v>115</v>
      </c>
      <c r="E222" s="3">
        <v>2</v>
      </c>
    </row>
    <row r="223" spans="1:5" s="3" customFormat="1" ht="15" customHeight="1">
      <c r="A223" s="5" t="s">
        <v>24</v>
      </c>
      <c r="B223" s="5" t="s">
        <v>428</v>
      </c>
      <c r="C223" s="5">
        <v>7.1000000000000004E-3</v>
      </c>
      <c r="D223" s="5" t="s">
        <v>429</v>
      </c>
      <c r="E223" s="3">
        <v>6</v>
      </c>
    </row>
    <row r="224" spans="1:5" s="3" customFormat="1" ht="15" customHeight="1">
      <c r="A224" s="5" t="s">
        <v>104</v>
      </c>
      <c r="B224" s="5" t="s">
        <v>430</v>
      </c>
      <c r="C224" s="5">
        <v>7.1199999999999996E-3</v>
      </c>
      <c r="D224" s="5" t="s">
        <v>119</v>
      </c>
      <c r="E224" s="3">
        <v>2</v>
      </c>
    </row>
    <row r="225" spans="1:5" s="3" customFormat="1" ht="15" customHeight="1">
      <c r="A225" s="5" t="s">
        <v>431</v>
      </c>
      <c r="B225" s="5" t="s">
        <v>432</v>
      </c>
      <c r="C225" s="5">
        <v>7.3600000000000002E-3</v>
      </c>
      <c r="D225" s="5" t="s">
        <v>1</v>
      </c>
      <c r="E225" s="3">
        <v>1</v>
      </c>
    </row>
    <row r="226" spans="1:5" s="3" customFormat="1" ht="15" customHeight="1">
      <c r="A226" s="5" t="s">
        <v>332</v>
      </c>
      <c r="B226" s="5" t="s">
        <v>433</v>
      </c>
      <c r="C226" s="5">
        <v>7.3600000000000002E-3</v>
      </c>
      <c r="D226" s="5" t="s">
        <v>176</v>
      </c>
      <c r="E226" s="3">
        <v>1</v>
      </c>
    </row>
    <row r="227" spans="1:5" s="3" customFormat="1" ht="15" customHeight="1">
      <c r="A227" s="5" t="s">
        <v>37</v>
      </c>
      <c r="B227" s="5" t="s">
        <v>434</v>
      </c>
      <c r="C227" s="5">
        <v>7.3600000000000002E-3</v>
      </c>
      <c r="D227" s="5" t="s">
        <v>8</v>
      </c>
      <c r="E227" s="3">
        <v>1</v>
      </c>
    </row>
    <row r="228" spans="1:5" s="3" customFormat="1" ht="15" customHeight="1">
      <c r="A228" s="5" t="s">
        <v>174</v>
      </c>
      <c r="B228" s="5" t="s">
        <v>435</v>
      </c>
      <c r="C228" s="5">
        <v>7.3600000000000002E-3</v>
      </c>
      <c r="D228" s="5" t="s">
        <v>176</v>
      </c>
      <c r="E228" s="3">
        <v>1</v>
      </c>
    </row>
    <row r="229" spans="1:5" s="3" customFormat="1" ht="15" customHeight="1">
      <c r="A229" s="5" t="s">
        <v>17</v>
      </c>
      <c r="B229" s="5" t="s">
        <v>436</v>
      </c>
      <c r="C229" s="5">
        <v>7.3600000000000002E-3</v>
      </c>
      <c r="D229" s="5" t="s">
        <v>8</v>
      </c>
      <c r="E229" s="3">
        <v>1</v>
      </c>
    </row>
    <row r="230" spans="1:5" s="3" customFormat="1" ht="15" customHeight="1">
      <c r="A230" s="5" t="s">
        <v>437</v>
      </c>
      <c r="B230" s="5" t="s">
        <v>438</v>
      </c>
      <c r="C230" s="5">
        <v>7.3600000000000002E-3</v>
      </c>
      <c r="D230" s="5" t="s">
        <v>8</v>
      </c>
      <c r="E230" s="3">
        <v>1</v>
      </c>
    </row>
    <row r="231" spans="1:5" s="3" customFormat="1" ht="15" customHeight="1">
      <c r="A231" s="5" t="s">
        <v>116</v>
      </c>
      <c r="B231" s="5" t="s">
        <v>439</v>
      </c>
      <c r="C231" s="5">
        <v>7.3600000000000002E-3</v>
      </c>
      <c r="D231" s="5" t="s">
        <v>5</v>
      </c>
      <c r="E231" s="3">
        <v>1</v>
      </c>
    </row>
    <row r="232" spans="1:5" s="3" customFormat="1" ht="15" customHeight="1">
      <c r="A232" s="5" t="s">
        <v>44</v>
      </c>
      <c r="B232" s="5" t="s">
        <v>440</v>
      </c>
      <c r="C232" s="5">
        <v>7.3600000000000002E-3</v>
      </c>
      <c r="D232" s="5" t="s">
        <v>176</v>
      </c>
      <c r="E232" s="3">
        <v>1</v>
      </c>
    </row>
    <row r="233" spans="1:5" s="3" customFormat="1" ht="15" customHeight="1">
      <c r="A233" s="5" t="s">
        <v>104</v>
      </c>
      <c r="B233" s="5" t="s">
        <v>441</v>
      </c>
      <c r="C233" s="5">
        <v>7.3600000000000002E-3</v>
      </c>
      <c r="D233" s="5" t="s">
        <v>1</v>
      </c>
      <c r="E233" s="3">
        <v>1</v>
      </c>
    </row>
    <row r="234" spans="1:5" s="3" customFormat="1" ht="15" customHeight="1">
      <c r="A234" s="5" t="s">
        <v>104</v>
      </c>
      <c r="B234" s="5" t="s">
        <v>442</v>
      </c>
      <c r="C234" s="5">
        <v>7.3600000000000002E-3</v>
      </c>
      <c r="D234" s="5" t="s">
        <v>176</v>
      </c>
      <c r="E234" s="3">
        <v>1</v>
      </c>
    </row>
    <row r="235" spans="1:5" s="3" customFormat="1" ht="15" customHeight="1">
      <c r="A235" s="5" t="s">
        <v>99</v>
      </c>
      <c r="B235" s="5" t="s">
        <v>100</v>
      </c>
      <c r="C235" s="5">
        <v>7.3600000000000002E-3</v>
      </c>
      <c r="D235" s="5" t="s">
        <v>4</v>
      </c>
      <c r="E235" s="3">
        <v>1</v>
      </c>
    </row>
    <row r="236" spans="1:5" s="3" customFormat="1" ht="15" customHeight="1">
      <c r="A236" s="5" t="s">
        <v>443</v>
      </c>
      <c r="B236" s="5" t="s">
        <v>444</v>
      </c>
      <c r="C236" s="5">
        <v>7.3600000000000002E-3</v>
      </c>
      <c r="D236" s="5" t="s">
        <v>445</v>
      </c>
      <c r="E236" s="3">
        <v>1</v>
      </c>
    </row>
    <row r="237" spans="1:5" s="3" customFormat="1" ht="15" customHeight="1">
      <c r="A237" s="5" t="s">
        <v>130</v>
      </c>
      <c r="B237" s="5" t="s">
        <v>446</v>
      </c>
      <c r="C237" s="5">
        <v>7.3600000000000002E-3</v>
      </c>
      <c r="D237" s="5" t="s">
        <v>1</v>
      </c>
      <c r="E237" s="3">
        <v>1</v>
      </c>
    </row>
    <row r="238" spans="1:5" s="3" customFormat="1" ht="15" customHeight="1">
      <c r="A238" s="5" t="s">
        <v>399</v>
      </c>
      <c r="B238" s="5" t="s">
        <v>447</v>
      </c>
      <c r="C238" s="5">
        <v>7.3600000000000002E-3</v>
      </c>
      <c r="D238" s="5" t="s">
        <v>8</v>
      </c>
      <c r="E238" s="3">
        <v>1</v>
      </c>
    </row>
    <row r="239" spans="1:5" s="3" customFormat="1" ht="15" customHeight="1">
      <c r="A239" s="5" t="s">
        <v>25</v>
      </c>
      <c r="B239" s="5" t="s">
        <v>448</v>
      </c>
      <c r="C239" s="5">
        <v>7.3600000000000002E-3</v>
      </c>
      <c r="D239" s="5" t="s">
        <v>8</v>
      </c>
      <c r="E239" s="3">
        <v>1</v>
      </c>
    </row>
    <row r="240" spans="1:5" s="3" customFormat="1" ht="15" customHeight="1">
      <c r="A240" s="5" t="s">
        <v>449</v>
      </c>
      <c r="B240" s="5" t="s">
        <v>450</v>
      </c>
      <c r="C240" s="5">
        <v>7.3600000000000002E-3</v>
      </c>
      <c r="D240" s="5" t="s">
        <v>9</v>
      </c>
      <c r="E240" s="3">
        <v>1</v>
      </c>
    </row>
    <row r="241" spans="1:5" s="3" customFormat="1" ht="15" customHeight="1">
      <c r="A241" s="5" t="s">
        <v>104</v>
      </c>
      <c r="B241" s="5" t="s">
        <v>451</v>
      </c>
      <c r="C241" s="5">
        <v>7.3600000000000002E-3</v>
      </c>
      <c r="D241" s="5" t="s">
        <v>176</v>
      </c>
      <c r="E241" s="3">
        <v>1</v>
      </c>
    </row>
    <row r="242" spans="1:5" s="3" customFormat="1" ht="15" customHeight="1">
      <c r="A242" s="5" t="s">
        <v>281</v>
      </c>
      <c r="B242" s="5" t="s">
        <v>452</v>
      </c>
      <c r="C242" s="5">
        <v>7.9399999999999991E-3</v>
      </c>
      <c r="D242" s="5" t="s">
        <v>453</v>
      </c>
      <c r="E242" s="3">
        <v>3</v>
      </c>
    </row>
    <row r="243" spans="1:5" s="3" customFormat="1" ht="15" customHeight="1">
      <c r="A243" s="5" t="s">
        <v>213</v>
      </c>
      <c r="B243" s="5" t="s">
        <v>454</v>
      </c>
      <c r="C243" s="5">
        <v>8.0599999999999995E-3</v>
      </c>
      <c r="D243" s="5" t="s">
        <v>455</v>
      </c>
      <c r="E243" s="3">
        <v>2</v>
      </c>
    </row>
    <row r="244" spans="1:5" s="3" customFormat="1" ht="15" customHeight="1">
      <c r="A244" s="5" t="s">
        <v>456</v>
      </c>
      <c r="B244" s="5" t="s">
        <v>457</v>
      </c>
      <c r="C244" s="5">
        <v>8.3700000000000007E-3</v>
      </c>
      <c r="D244" s="5" t="s">
        <v>458</v>
      </c>
      <c r="E244" s="3">
        <v>5</v>
      </c>
    </row>
    <row r="245" spans="1:5" s="3" customFormat="1" ht="15" customHeight="1">
      <c r="A245" s="5" t="s">
        <v>111</v>
      </c>
      <c r="B245" s="5" t="s">
        <v>459</v>
      </c>
      <c r="C245" s="5">
        <v>8.3999999999999995E-3</v>
      </c>
      <c r="D245" s="5" t="s">
        <v>3</v>
      </c>
      <c r="E245" s="3">
        <v>1</v>
      </c>
    </row>
    <row r="246" spans="1:5" s="3" customFormat="1" ht="15" customHeight="1">
      <c r="A246" s="5" t="s">
        <v>36</v>
      </c>
      <c r="B246" s="5" t="s">
        <v>460</v>
      </c>
      <c r="C246" s="5">
        <v>8.3999999999999995E-3</v>
      </c>
      <c r="D246" s="5" t="s">
        <v>8</v>
      </c>
      <c r="E246" s="3">
        <v>1</v>
      </c>
    </row>
    <row r="247" spans="1:5" s="3" customFormat="1" ht="15" customHeight="1">
      <c r="A247" s="5" t="s">
        <v>461</v>
      </c>
      <c r="B247" s="5" t="s">
        <v>462</v>
      </c>
      <c r="C247" s="5">
        <v>8.3999999999999995E-3</v>
      </c>
      <c r="D247" s="5" t="s">
        <v>9</v>
      </c>
      <c r="E247" s="3">
        <v>1</v>
      </c>
    </row>
    <row r="248" spans="1:5" s="3" customFormat="1" ht="15" customHeight="1">
      <c r="A248" s="5" t="s">
        <v>17</v>
      </c>
      <c r="B248" s="5" t="s">
        <v>463</v>
      </c>
      <c r="C248" s="5">
        <v>8.3999999999999995E-3</v>
      </c>
      <c r="D248" s="5" t="s">
        <v>5</v>
      </c>
      <c r="E248" s="3">
        <v>1</v>
      </c>
    </row>
    <row r="249" spans="1:5" s="3" customFormat="1" ht="15" customHeight="1">
      <c r="A249" s="5" t="s">
        <v>39</v>
      </c>
      <c r="B249" s="5" t="s">
        <v>464</v>
      </c>
      <c r="C249" s="5">
        <v>8.3999999999999995E-3</v>
      </c>
      <c r="D249" s="5" t="s">
        <v>8</v>
      </c>
      <c r="E249" s="3">
        <v>1</v>
      </c>
    </row>
    <row r="250" spans="1:5" s="3" customFormat="1" ht="15" customHeight="1">
      <c r="A250" s="5" t="s">
        <v>19</v>
      </c>
      <c r="B250" s="5" t="s">
        <v>465</v>
      </c>
      <c r="C250" s="5">
        <v>8.3999999999999995E-3</v>
      </c>
      <c r="D250" s="5" t="s">
        <v>8</v>
      </c>
      <c r="E250" s="3">
        <v>1</v>
      </c>
    </row>
    <row r="251" spans="1:5" s="3" customFormat="1" ht="15" customHeight="1">
      <c r="A251" s="5" t="s">
        <v>116</v>
      </c>
      <c r="B251" s="5" t="s">
        <v>466</v>
      </c>
      <c r="C251" s="5">
        <v>8.3999999999999995E-3</v>
      </c>
      <c r="D251" s="5" t="s">
        <v>176</v>
      </c>
      <c r="E251" s="3">
        <v>1</v>
      </c>
    </row>
    <row r="252" spans="1:5" s="3" customFormat="1" ht="15" customHeight="1">
      <c r="A252" s="5" t="s">
        <v>281</v>
      </c>
      <c r="B252" s="5" t="s">
        <v>467</v>
      </c>
      <c r="C252" s="5">
        <v>8.3999999999999995E-3</v>
      </c>
      <c r="D252" s="5" t="s">
        <v>3</v>
      </c>
      <c r="E252" s="3">
        <v>1</v>
      </c>
    </row>
    <row r="253" spans="1:5" s="3" customFormat="1" ht="15" customHeight="1">
      <c r="A253" s="5" t="s">
        <v>468</v>
      </c>
      <c r="B253" s="5" t="s">
        <v>469</v>
      </c>
      <c r="C253" s="5">
        <v>8.3999999999999995E-3</v>
      </c>
      <c r="D253" s="5" t="s">
        <v>9</v>
      </c>
      <c r="E253" s="3">
        <v>1</v>
      </c>
    </row>
    <row r="254" spans="1:5" s="3" customFormat="1" ht="15" customHeight="1">
      <c r="A254" s="5" t="s">
        <v>42</v>
      </c>
      <c r="B254" s="5" t="s">
        <v>470</v>
      </c>
      <c r="C254" s="5">
        <v>8.3999999999999995E-3</v>
      </c>
      <c r="D254" s="5" t="s">
        <v>445</v>
      </c>
      <c r="E254" s="3">
        <v>1</v>
      </c>
    </row>
    <row r="255" spans="1:5" s="3" customFormat="1" ht="15" customHeight="1">
      <c r="A255" s="5" t="s">
        <v>40</v>
      </c>
      <c r="B255" s="5" t="s">
        <v>471</v>
      </c>
      <c r="C255" s="5">
        <v>8.3999999999999995E-3</v>
      </c>
      <c r="D255" s="5" t="s">
        <v>9</v>
      </c>
      <c r="E255" s="3">
        <v>1</v>
      </c>
    </row>
    <row r="256" spans="1:5" s="3" customFormat="1" ht="15" customHeight="1">
      <c r="A256" s="5" t="s">
        <v>44</v>
      </c>
      <c r="B256" s="5" t="s">
        <v>472</v>
      </c>
      <c r="C256" s="5">
        <v>8.3999999999999995E-3</v>
      </c>
      <c r="D256" s="5" t="s">
        <v>9</v>
      </c>
      <c r="E256" s="3">
        <v>1</v>
      </c>
    </row>
    <row r="257" spans="1:5" s="3" customFormat="1" ht="15" customHeight="1">
      <c r="A257" s="5" t="s">
        <v>75</v>
      </c>
      <c r="B257" s="5" t="s">
        <v>473</v>
      </c>
      <c r="C257" s="5">
        <v>8.3999999999999995E-3</v>
      </c>
      <c r="D257" s="5" t="s">
        <v>9</v>
      </c>
      <c r="E257" s="3">
        <v>1</v>
      </c>
    </row>
    <row r="258" spans="1:5" s="3" customFormat="1" ht="15" customHeight="1">
      <c r="A258" s="5" t="s">
        <v>39</v>
      </c>
      <c r="B258" s="5" t="s">
        <v>101</v>
      </c>
      <c r="C258" s="5">
        <v>8.8000000000000005E-3</v>
      </c>
      <c r="D258" s="5" t="s">
        <v>474</v>
      </c>
      <c r="E258" s="3">
        <v>6</v>
      </c>
    </row>
    <row r="259" spans="1:5" s="3" customFormat="1" ht="15" customHeight="1">
      <c r="A259" s="5" t="s">
        <v>120</v>
      </c>
      <c r="B259" s="5" t="s">
        <v>475</v>
      </c>
      <c r="C259" s="5">
        <v>9.4500000000000001E-3</v>
      </c>
      <c r="D259" s="5" t="s">
        <v>1</v>
      </c>
      <c r="E259" s="3">
        <v>1</v>
      </c>
    </row>
    <row r="260" spans="1:5" s="3" customFormat="1" ht="15" customHeight="1">
      <c r="A260" s="5" t="s">
        <v>130</v>
      </c>
      <c r="B260" s="5" t="s">
        <v>476</v>
      </c>
      <c r="C260" s="5">
        <v>9.4500000000000001E-3</v>
      </c>
      <c r="D260" s="5" t="s">
        <v>8</v>
      </c>
      <c r="E260" s="3">
        <v>1</v>
      </c>
    </row>
    <row r="261" spans="1:5" s="3" customFormat="1" ht="15" customHeight="1">
      <c r="A261" s="5" t="s">
        <v>130</v>
      </c>
      <c r="B261" s="5" t="s">
        <v>477</v>
      </c>
      <c r="C261" s="5">
        <v>9.4500000000000001E-3</v>
      </c>
      <c r="D261" s="5" t="s">
        <v>1</v>
      </c>
      <c r="E261" s="3">
        <v>1</v>
      </c>
    </row>
    <row r="262" spans="1:5" s="3" customFormat="1" ht="15" customHeight="1">
      <c r="A262" s="5" t="s">
        <v>478</v>
      </c>
      <c r="B262" s="5" t="s">
        <v>479</v>
      </c>
      <c r="C262" s="5">
        <v>9.4500000000000001E-3</v>
      </c>
      <c r="D262" s="5" t="s">
        <v>8</v>
      </c>
      <c r="E262" s="3">
        <v>1</v>
      </c>
    </row>
    <row r="263" spans="1:5" s="3" customFormat="1" ht="15" customHeight="1">
      <c r="A263" s="5" t="s">
        <v>480</v>
      </c>
      <c r="B263" s="5" t="s">
        <v>481</v>
      </c>
      <c r="C263" s="5">
        <v>9.4500000000000001E-3</v>
      </c>
      <c r="D263" s="5" t="s">
        <v>176</v>
      </c>
      <c r="E263" s="3">
        <v>1</v>
      </c>
    </row>
    <row r="264" spans="1:5" s="3" customFormat="1" ht="15" customHeight="1">
      <c r="A264" s="5" t="s">
        <v>482</v>
      </c>
      <c r="B264" s="5" t="s">
        <v>483</v>
      </c>
      <c r="C264" s="5">
        <v>9.4500000000000001E-3</v>
      </c>
      <c r="D264" s="5" t="s">
        <v>1</v>
      </c>
      <c r="E264" s="3">
        <v>1</v>
      </c>
    </row>
    <row r="265" spans="1:5" s="3" customFormat="1" ht="15" customHeight="1">
      <c r="A265" s="5" t="s">
        <v>484</v>
      </c>
      <c r="B265" s="5" t="s">
        <v>485</v>
      </c>
      <c r="C265" s="5">
        <v>9.4500000000000001E-3</v>
      </c>
      <c r="D265" s="5" t="s">
        <v>3</v>
      </c>
      <c r="E265" s="3">
        <v>1</v>
      </c>
    </row>
    <row r="266" spans="1:5" s="3" customFormat="1" ht="15" customHeight="1">
      <c r="A266" s="5" t="s">
        <v>486</v>
      </c>
      <c r="B266" s="5" t="s">
        <v>487</v>
      </c>
      <c r="C266" s="5">
        <v>9.4500000000000001E-3</v>
      </c>
      <c r="D266" s="5" t="s">
        <v>9</v>
      </c>
      <c r="E266" s="3">
        <v>1</v>
      </c>
    </row>
    <row r="267" spans="1:5" s="3" customFormat="1" ht="15" customHeight="1">
      <c r="A267" s="5" t="s">
        <v>40</v>
      </c>
      <c r="B267" s="5" t="s">
        <v>488</v>
      </c>
      <c r="C267" s="5">
        <v>9.4500000000000001E-3</v>
      </c>
      <c r="D267" s="5" t="s">
        <v>9</v>
      </c>
      <c r="E267" s="3">
        <v>1</v>
      </c>
    </row>
    <row r="268" spans="1:5" s="3" customFormat="1" ht="15" customHeight="1">
      <c r="A268" s="5" t="s">
        <v>489</v>
      </c>
      <c r="B268" s="5" t="s">
        <v>490</v>
      </c>
      <c r="C268" s="5">
        <v>9.4500000000000001E-3</v>
      </c>
      <c r="D268" s="5" t="s">
        <v>3</v>
      </c>
      <c r="E268" s="3">
        <v>1</v>
      </c>
    </row>
    <row r="269" spans="1:5" s="3" customFormat="1" ht="15" customHeight="1">
      <c r="A269" s="5" t="s">
        <v>40</v>
      </c>
      <c r="B269" s="5" t="s">
        <v>491</v>
      </c>
      <c r="C269" s="5">
        <v>9.4500000000000001E-3</v>
      </c>
      <c r="D269" s="5" t="s">
        <v>9</v>
      </c>
      <c r="E269" s="3">
        <v>1</v>
      </c>
    </row>
    <row r="270" spans="1:5" s="3" customFormat="1" ht="15" customHeight="1">
      <c r="A270" s="5" t="s">
        <v>492</v>
      </c>
      <c r="B270" s="5" t="s">
        <v>493</v>
      </c>
      <c r="C270" s="5">
        <v>9.4500000000000001E-3</v>
      </c>
      <c r="D270" s="5" t="s">
        <v>3</v>
      </c>
      <c r="E270" s="3">
        <v>1</v>
      </c>
    </row>
    <row r="271" spans="1:5" s="3" customFormat="1" ht="15" customHeight="1">
      <c r="A271" s="5" t="s">
        <v>17</v>
      </c>
      <c r="B271" s="5" t="s">
        <v>494</v>
      </c>
      <c r="C271" s="5">
        <v>9.6900000000000007E-3</v>
      </c>
      <c r="D271" s="5" t="s">
        <v>286</v>
      </c>
      <c r="E271" s="3">
        <v>2</v>
      </c>
    </row>
    <row r="272" spans="1:5" s="3" customFormat="1" ht="15" customHeight="1">
      <c r="A272" s="5" t="s">
        <v>26</v>
      </c>
      <c r="B272" s="5" t="s">
        <v>495</v>
      </c>
      <c r="C272" s="5">
        <v>9.9399999999999992E-3</v>
      </c>
      <c r="D272" s="5" t="s">
        <v>496</v>
      </c>
      <c r="E272" s="3">
        <v>8</v>
      </c>
    </row>
    <row r="273" spans="1:5" s="3" customFormat="1" ht="15" customHeight="1">
      <c r="A273" s="5" t="s">
        <v>166</v>
      </c>
      <c r="B273" s="5" t="s">
        <v>497</v>
      </c>
      <c r="C273" s="5">
        <v>1.01E-2</v>
      </c>
      <c r="D273" s="5" t="s">
        <v>154</v>
      </c>
      <c r="E273" s="3">
        <v>2</v>
      </c>
    </row>
    <row r="274" spans="1:5" s="3" customFormat="1" ht="15" customHeight="1">
      <c r="A274" s="5" t="s">
        <v>498</v>
      </c>
      <c r="B274" s="5" t="s">
        <v>499</v>
      </c>
      <c r="C274" s="5">
        <v>1.0200000000000001E-2</v>
      </c>
      <c r="D274" s="5" t="s">
        <v>286</v>
      </c>
      <c r="E274" s="3">
        <v>2</v>
      </c>
    </row>
    <row r="275" spans="1:5" s="3" customFormat="1" ht="15" customHeight="1">
      <c r="A275" s="5" t="s">
        <v>39</v>
      </c>
      <c r="B275" s="5" t="s">
        <v>500</v>
      </c>
      <c r="C275" s="5">
        <v>1.0500000000000001E-2</v>
      </c>
      <c r="D275" s="5" t="s">
        <v>113</v>
      </c>
      <c r="E275" s="3">
        <v>5</v>
      </c>
    </row>
    <row r="276" spans="1:5" s="3" customFormat="1" ht="15" customHeight="1">
      <c r="A276" s="5" t="s">
        <v>501</v>
      </c>
      <c r="B276" s="5" t="s">
        <v>502</v>
      </c>
      <c r="C276" s="5">
        <v>1.0500000000000001E-2</v>
      </c>
      <c r="D276" s="5" t="s">
        <v>3</v>
      </c>
      <c r="E276" s="3">
        <v>1</v>
      </c>
    </row>
    <row r="277" spans="1:5" s="3" customFormat="1" ht="15" customHeight="1">
      <c r="A277" s="5" t="s">
        <v>480</v>
      </c>
      <c r="B277" s="5" t="s">
        <v>503</v>
      </c>
      <c r="C277" s="5">
        <v>1.0500000000000001E-2</v>
      </c>
      <c r="D277" s="5" t="s">
        <v>176</v>
      </c>
      <c r="E277" s="3">
        <v>1</v>
      </c>
    </row>
    <row r="278" spans="1:5" s="3" customFormat="1" ht="15" customHeight="1">
      <c r="A278" s="5" t="s">
        <v>44</v>
      </c>
      <c r="B278" s="5" t="s">
        <v>504</v>
      </c>
      <c r="C278" s="5">
        <v>1.0500000000000001E-2</v>
      </c>
      <c r="D278" s="5" t="s">
        <v>9</v>
      </c>
      <c r="E278" s="3">
        <v>1</v>
      </c>
    </row>
    <row r="279" spans="1:5" s="3" customFormat="1" ht="15" customHeight="1">
      <c r="A279" s="5" t="s">
        <v>489</v>
      </c>
      <c r="B279" s="5" t="s">
        <v>505</v>
      </c>
      <c r="C279" s="5">
        <v>1.0500000000000001E-2</v>
      </c>
      <c r="D279" s="5" t="s">
        <v>176</v>
      </c>
      <c r="E279" s="3">
        <v>1</v>
      </c>
    </row>
    <row r="280" spans="1:5" s="3" customFormat="1" ht="15" customHeight="1">
      <c r="A280" s="5" t="s">
        <v>506</v>
      </c>
      <c r="B280" s="5" t="s">
        <v>507</v>
      </c>
      <c r="C280" s="5">
        <v>1.0500000000000001E-2</v>
      </c>
      <c r="D280" s="5" t="s">
        <v>1</v>
      </c>
      <c r="E280" s="3">
        <v>1</v>
      </c>
    </row>
    <row r="281" spans="1:5" s="3" customFormat="1" ht="15" customHeight="1">
      <c r="A281" s="5" t="s">
        <v>125</v>
      </c>
      <c r="B281" s="5" t="s">
        <v>508</v>
      </c>
      <c r="C281" s="5">
        <v>1.0500000000000001E-2</v>
      </c>
      <c r="D281" s="5" t="s">
        <v>176</v>
      </c>
      <c r="E281" s="3">
        <v>1</v>
      </c>
    </row>
    <row r="282" spans="1:5" s="3" customFormat="1" ht="15" customHeight="1">
      <c r="A282" s="5" t="s">
        <v>125</v>
      </c>
      <c r="B282" s="5" t="s">
        <v>509</v>
      </c>
      <c r="C282" s="5">
        <v>1.06E-2</v>
      </c>
      <c r="D282" s="5" t="s">
        <v>510</v>
      </c>
      <c r="E282" s="3">
        <v>5</v>
      </c>
    </row>
    <row r="283" spans="1:5" s="3" customFormat="1" ht="15" customHeight="1">
      <c r="A283" s="5" t="s">
        <v>375</v>
      </c>
      <c r="B283" s="5" t="s">
        <v>511</v>
      </c>
      <c r="C283" s="5">
        <v>1.06E-2</v>
      </c>
      <c r="D283" s="5" t="s">
        <v>512</v>
      </c>
      <c r="E283" s="3">
        <v>2</v>
      </c>
    </row>
    <row r="284" spans="1:5" s="3" customFormat="1" ht="15" customHeight="1">
      <c r="A284" s="5" t="s">
        <v>104</v>
      </c>
      <c r="B284" s="5" t="s">
        <v>513</v>
      </c>
      <c r="C284" s="5">
        <v>1.1299999999999999E-2</v>
      </c>
      <c r="D284" s="5" t="s">
        <v>238</v>
      </c>
      <c r="E284" s="3">
        <v>2</v>
      </c>
    </row>
    <row r="285" spans="1:5" s="3" customFormat="1" ht="15" customHeight="1">
      <c r="A285" s="5" t="s">
        <v>137</v>
      </c>
      <c r="B285" s="5" t="s">
        <v>514</v>
      </c>
      <c r="C285" s="5">
        <v>1.15E-2</v>
      </c>
      <c r="D285" s="5" t="s">
        <v>341</v>
      </c>
      <c r="E285" s="3">
        <v>1</v>
      </c>
    </row>
    <row r="286" spans="1:5" s="3" customFormat="1" ht="15" customHeight="1">
      <c r="A286" s="5" t="s">
        <v>17</v>
      </c>
      <c r="B286" s="5" t="s">
        <v>515</v>
      </c>
      <c r="C286" s="5">
        <v>1.15E-2</v>
      </c>
      <c r="D286" s="5" t="s">
        <v>176</v>
      </c>
      <c r="E286" s="3">
        <v>1</v>
      </c>
    </row>
    <row r="287" spans="1:5" s="3" customFormat="1" ht="15" customHeight="1">
      <c r="A287" s="5" t="s">
        <v>516</v>
      </c>
      <c r="B287" s="5" t="s">
        <v>517</v>
      </c>
      <c r="C287" s="5">
        <v>1.15E-2</v>
      </c>
      <c r="D287" s="5" t="s">
        <v>8</v>
      </c>
      <c r="E287" s="3">
        <v>1</v>
      </c>
    </row>
    <row r="288" spans="1:5" s="3" customFormat="1" ht="15" customHeight="1">
      <c r="A288" s="5" t="s">
        <v>44</v>
      </c>
      <c r="B288" s="5" t="s">
        <v>518</v>
      </c>
      <c r="C288" s="5">
        <v>1.15E-2</v>
      </c>
      <c r="D288" s="5" t="s">
        <v>176</v>
      </c>
      <c r="E288" s="3">
        <v>1</v>
      </c>
    </row>
    <row r="289" spans="1:5" s="3" customFormat="1" ht="15" customHeight="1">
      <c r="A289" s="5" t="s">
        <v>74</v>
      </c>
      <c r="B289" s="5" t="s">
        <v>519</v>
      </c>
      <c r="C289" s="5">
        <v>1.15E-2</v>
      </c>
      <c r="D289" s="5" t="s">
        <v>1</v>
      </c>
      <c r="E289" s="3">
        <v>1</v>
      </c>
    </row>
    <row r="290" spans="1:5" s="3" customFormat="1" ht="15" customHeight="1">
      <c r="A290" s="5" t="s">
        <v>520</v>
      </c>
      <c r="B290" s="5" t="s">
        <v>521</v>
      </c>
      <c r="C290" s="5">
        <v>1.15E-2</v>
      </c>
      <c r="D290" s="5" t="s">
        <v>176</v>
      </c>
      <c r="E290" s="3">
        <v>1</v>
      </c>
    </row>
    <row r="291" spans="1:5" s="3" customFormat="1" ht="15" customHeight="1">
      <c r="A291" s="5" t="s">
        <v>522</v>
      </c>
      <c r="B291" s="5" t="s">
        <v>523</v>
      </c>
      <c r="C291" s="5">
        <v>1.15E-2</v>
      </c>
      <c r="D291" s="5" t="s">
        <v>8</v>
      </c>
      <c r="E291" s="3">
        <v>1</v>
      </c>
    </row>
    <row r="292" spans="1:5" s="3" customFormat="1" ht="15" customHeight="1">
      <c r="A292" s="5" t="s">
        <v>111</v>
      </c>
      <c r="B292" s="5" t="s">
        <v>524</v>
      </c>
      <c r="C292" s="5">
        <v>1.15E-2</v>
      </c>
      <c r="D292" s="5" t="s">
        <v>3</v>
      </c>
      <c r="E292" s="3">
        <v>1</v>
      </c>
    </row>
    <row r="293" spans="1:5" s="3" customFormat="1" ht="15" customHeight="1">
      <c r="A293" s="5" t="s">
        <v>46</v>
      </c>
      <c r="B293" s="5" t="s">
        <v>525</v>
      </c>
      <c r="C293" s="5">
        <v>1.2E-2</v>
      </c>
      <c r="D293" s="5" t="s">
        <v>119</v>
      </c>
      <c r="E293" s="3">
        <v>2</v>
      </c>
    </row>
    <row r="294" spans="1:5" s="3" customFormat="1" ht="15" customHeight="1">
      <c r="A294" s="5" t="s">
        <v>526</v>
      </c>
      <c r="B294" s="5" t="s">
        <v>527</v>
      </c>
      <c r="C294" s="5">
        <v>1.26E-2</v>
      </c>
      <c r="D294" s="5" t="s">
        <v>9</v>
      </c>
      <c r="E294" s="3">
        <v>1</v>
      </c>
    </row>
    <row r="295" spans="1:5" s="3" customFormat="1" ht="15" customHeight="1">
      <c r="A295" s="5" t="s">
        <v>19</v>
      </c>
      <c r="B295" s="5" t="s">
        <v>528</v>
      </c>
      <c r="C295" s="5">
        <v>1.26E-2</v>
      </c>
      <c r="D295" s="5" t="s">
        <v>8</v>
      </c>
      <c r="E295" s="3">
        <v>1</v>
      </c>
    </row>
    <row r="296" spans="1:5" s="3" customFormat="1" ht="15" customHeight="1">
      <c r="A296" s="5" t="s">
        <v>51</v>
      </c>
      <c r="B296" s="5" t="s">
        <v>529</v>
      </c>
      <c r="C296" s="5">
        <v>1.26E-2</v>
      </c>
      <c r="D296" s="5" t="s">
        <v>9</v>
      </c>
      <c r="E296" s="3">
        <v>1</v>
      </c>
    </row>
    <row r="297" spans="1:5" s="3" customFormat="1" ht="15" customHeight="1">
      <c r="A297" s="5" t="s">
        <v>486</v>
      </c>
      <c r="B297" s="5" t="s">
        <v>530</v>
      </c>
      <c r="C297" s="5">
        <v>1.26E-2</v>
      </c>
      <c r="D297" s="5" t="s">
        <v>9</v>
      </c>
      <c r="E297" s="3">
        <v>1</v>
      </c>
    </row>
    <row r="298" spans="1:5" s="3" customFormat="1" ht="15" customHeight="1">
      <c r="A298" s="5" t="s">
        <v>531</v>
      </c>
      <c r="B298" s="5" t="s">
        <v>532</v>
      </c>
      <c r="C298" s="5">
        <v>1.26E-2</v>
      </c>
      <c r="D298" s="5" t="s">
        <v>9</v>
      </c>
      <c r="E298" s="3">
        <v>1</v>
      </c>
    </row>
    <row r="299" spans="1:5" s="3" customFormat="1" ht="15" customHeight="1">
      <c r="A299" s="5" t="s">
        <v>23</v>
      </c>
      <c r="B299" s="5" t="s">
        <v>533</v>
      </c>
      <c r="C299" s="5">
        <v>1.2699999999999999E-2</v>
      </c>
      <c r="D299" s="5" t="s">
        <v>534</v>
      </c>
      <c r="E299" s="3">
        <v>3</v>
      </c>
    </row>
    <row r="300" spans="1:5" s="3" customFormat="1" ht="15" customHeight="1">
      <c r="A300" s="5" t="s">
        <v>44</v>
      </c>
      <c r="B300" s="5" t="s">
        <v>58</v>
      </c>
      <c r="C300" s="5">
        <v>1.2800000000000001E-2</v>
      </c>
      <c r="D300" s="5" t="s">
        <v>455</v>
      </c>
      <c r="E300" s="3">
        <v>2</v>
      </c>
    </row>
    <row r="301" spans="1:5" s="3" customFormat="1" ht="15" customHeight="1">
      <c r="A301" s="5" t="s">
        <v>225</v>
      </c>
      <c r="B301" s="5" t="s">
        <v>535</v>
      </c>
      <c r="C301" s="5">
        <v>1.32E-2</v>
      </c>
      <c r="D301" s="5" t="s">
        <v>536</v>
      </c>
      <c r="E301" s="3">
        <v>2</v>
      </c>
    </row>
    <row r="302" spans="1:5" s="3" customFormat="1" ht="15" customHeight="1">
      <c r="A302" s="5" t="s">
        <v>489</v>
      </c>
      <c r="B302" s="5" t="s">
        <v>537</v>
      </c>
      <c r="C302" s="5">
        <v>1.3599999999999999E-2</v>
      </c>
      <c r="D302" s="5" t="s">
        <v>1</v>
      </c>
      <c r="E302" s="3">
        <v>1</v>
      </c>
    </row>
    <row r="303" spans="1:5" s="3" customFormat="1" ht="15" customHeight="1">
      <c r="A303" s="5" t="s">
        <v>94</v>
      </c>
      <c r="B303" s="5" t="s">
        <v>538</v>
      </c>
      <c r="C303" s="5">
        <v>1.3599999999999999E-2</v>
      </c>
      <c r="D303" s="5" t="s">
        <v>7</v>
      </c>
      <c r="E303" s="3">
        <v>1</v>
      </c>
    </row>
    <row r="304" spans="1:5" s="3" customFormat="1" ht="15" customHeight="1">
      <c r="A304" s="5" t="s">
        <v>111</v>
      </c>
      <c r="B304" s="5" t="s">
        <v>539</v>
      </c>
      <c r="C304" s="5">
        <v>1.3599999999999999E-2</v>
      </c>
      <c r="D304" s="5" t="s">
        <v>3</v>
      </c>
      <c r="E304" s="3">
        <v>1</v>
      </c>
    </row>
    <row r="305" spans="1:5" s="3" customFormat="1" ht="15" customHeight="1">
      <c r="A305" s="5" t="s">
        <v>24</v>
      </c>
      <c r="B305" s="5" t="s">
        <v>540</v>
      </c>
      <c r="C305" s="5">
        <v>1.3599999999999999E-2</v>
      </c>
      <c r="D305" s="5" t="s">
        <v>176</v>
      </c>
      <c r="E305" s="3">
        <v>1</v>
      </c>
    </row>
    <row r="306" spans="1:5" s="3" customFormat="1" ht="15" customHeight="1">
      <c r="A306" s="5" t="s">
        <v>65</v>
      </c>
      <c r="B306" s="5" t="s">
        <v>66</v>
      </c>
      <c r="C306" s="5">
        <v>1.38E-2</v>
      </c>
      <c r="D306" s="5" t="s">
        <v>286</v>
      </c>
      <c r="E306" s="3">
        <v>2</v>
      </c>
    </row>
    <row r="307" spans="1:5" s="3" customFormat="1" ht="15" customHeight="1">
      <c r="A307" s="5" t="s">
        <v>125</v>
      </c>
      <c r="B307" s="5" t="s">
        <v>541</v>
      </c>
      <c r="C307" s="5">
        <v>1.43E-2</v>
      </c>
      <c r="D307" s="5" t="s">
        <v>165</v>
      </c>
      <c r="E307" s="3">
        <v>2</v>
      </c>
    </row>
    <row r="308" spans="1:5" s="3" customFormat="1" ht="15" customHeight="1">
      <c r="A308" s="5" t="s">
        <v>57</v>
      </c>
      <c r="B308" s="5" t="s">
        <v>542</v>
      </c>
      <c r="C308" s="5">
        <v>1.47E-2</v>
      </c>
      <c r="D308" s="5" t="s">
        <v>1</v>
      </c>
      <c r="E308" s="3">
        <v>1</v>
      </c>
    </row>
    <row r="309" spans="1:5" s="3" customFormat="1" ht="15" customHeight="1">
      <c r="A309" s="5" t="s">
        <v>20</v>
      </c>
      <c r="B309" s="5" t="s">
        <v>543</v>
      </c>
      <c r="C309" s="5">
        <v>1.47E-2</v>
      </c>
      <c r="D309" s="5" t="s">
        <v>8</v>
      </c>
      <c r="E309" s="3">
        <v>1</v>
      </c>
    </row>
    <row r="310" spans="1:5" s="3" customFormat="1" ht="15" customHeight="1">
      <c r="A310" s="5" t="s">
        <v>37</v>
      </c>
      <c r="B310" s="5" t="s">
        <v>544</v>
      </c>
      <c r="C310" s="5">
        <v>1.47E-2</v>
      </c>
      <c r="D310" s="5" t="s">
        <v>176</v>
      </c>
      <c r="E310" s="3">
        <v>1</v>
      </c>
    </row>
    <row r="311" spans="1:5" s="3" customFormat="1" ht="15" customHeight="1">
      <c r="A311" s="5" t="s">
        <v>545</v>
      </c>
      <c r="B311" s="5" t="s">
        <v>546</v>
      </c>
      <c r="C311" s="5">
        <v>1.47E-2</v>
      </c>
      <c r="D311" s="5" t="s">
        <v>9</v>
      </c>
      <c r="E311" s="3">
        <v>1</v>
      </c>
    </row>
    <row r="312" spans="1:5" s="3" customFormat="1" ht="15" customHeight="1">
      <c r="A312" s="5" t="s">
        <v>87</v>
      </c>
      <c r="B312" s="5" t="s">
        <v>547</v>
      </c>
      <c r="C312" s="5">
        <v>1.47E-2</v>
      </c>
      <c r="D312" s="5" t="s">
        <v>0</v>
      </c>
      <c r="E312" s="3">
        <v>1</v>
      </c>
    </row>
    <row r="313" spans="1:5" s="3" customFormat="1" ht="15" customHeight="1">
      <c r="A313" s="5" t="s">
        <v>548</v>
      </c>
      <c r="B313" s="5" t="s">
        <v>549</v>
      </c>
      <c r="C313" s="5">
        <v>1.47E-2</v>
      </c>
      <c r="D313" s="5" t="s">
        <v>8</v>
      </c>
      <c r="E313" s="3">
        <v>1</v>
      </c>
    </row>
    <row r="314" spans="1:5" s="3" customFormat="1" ht="15" customHeight="1">
      <c r="A314" s="5" t="s">
        <v>43</v>
      </c>
      <c r="B314" s="5" t="s">
        <v>550</v>
      </c>
      <c r="C314" s="5">
        <v>1.47E-2</v>
      </c>
      <c r="D314" s="5" t="s">
        <v>9</v>
      </c>
      <c r="E314" s="3">
        <v>1</v>
      </c>
    </row>
    <row r="315" spans="1:5" s="3" customFormat="1" ht="15" customHeight="1">
      <c r="A315" s="5" t="s">
        <v>551</v>
      </c>
      <c r="B315" s="5" t="s">
        <v>552</v>
      </c>
      <c r="C315" s="5">
        <v>1.54E-2</v>
      </c>
      <c r="D315" s="5" t="s">
        <v>286</v>
      </c>
      <c r="E315" s="3">
        <v>2</v>
      </c>
    </row>
    <row r="316" spans="1:5" s="3" customFormat="1" ht="15" customHeight="1">
      <c r="A316" s="5" t="s">
        <v>553</v>
      </c>
      <c r="B316" s="5" t="s">
        <v>554</v>
      </c>
      <c r="C316" s="5">
        <v>1.5699999999999999E-2</v>
      </c>
      <c r="D316" s="5" t="s">
        <v>1</v>
      </c>
      <c r="E316" s="3">
        <v>1</v>
      </c>
    </row>
    <row r="317" spans="1:5" s="3" customFormat="1" ht="15" customHeight="1">
      <c r="A317" s="5" t="s">
        <v>68</v>
      </c>
      <c r="B317" s="5" t="s">
        <v>555</v>
      </c>
      <c r="C317" s="5">
        <v>1.5699999999999999E-2</v>
      </c>
      <c r="D317" s="5" t="s">
        <v>176</v>
      </c>
      <c r="E317" s="3">
        <v>1</v>
      </c>
    </row>
    <row r="318" spans="1:5" s="3" customFormat="1" ht="15" customHeight="1">
      <c r="A318" s="5" t="s">
        <v>556</v>
      </c>
      <c r="B318" s="5" t="s">
        <v>557</v>
      </c>
      <c r="C318" s="5">
        <v>1.5699999999999999E-2</v>
      </c>
      <c r="D318" s="5" t="s">
        <v>445</v>
      </c>
      <c r="E318" s="3">
        <v>1</v>
      </c>
    </row>
    <row r="319" spans="1:5" s="3" customFormat="1" ht="15" customHeight="1">
      <c r="A319" s="5" t="s">
        <v>37</v>
      </c>
      <c r="B319" s="5" t="s">
        <v>558</v>
      </c>
      <c r="C319" s="5">
        <v>1.5699999999999999E-2</v>
      </c>
      <c r="D319" s="5" t="s">
        <v>8</v>
      </c>
      <c r="E319" s="3">
        <v>1</v>
      </c>
    </row>
    <row r="320" spans="1:5" s="3" customFormat="1" ht="15" customHeight="1">
      <c r="A320" s="5" t="s">
        <v>559</v>
      </c>
      <c r="B320" s="5" t="s">
        <v>560</v>
      </c>
      <c r="C320" s="5">
        <v>1.5699999999999999E-2</v>
      </c>
      <c r="D320" s="5" t="s">
        <v>1</v>
      </c>
      <c r="E320" s="3">
        <v>1</v>
      </c>
    </row>
    <row r="321" spans="1:5" s="3" customFormat="1" ht="15" customHeight="1">
      <c r="A321" s="5" t="s">
        <v>40</v>
      </c>
      <c r="B321" s="5" t="s">
        <v>561</v>
      </c>
      <c r="C321" s="5">
        <v>1.5699999999999999E-2</v>
      </c>
      <c r="D321" s="5" t="s">
        <v>9</v>
      </c>
      <c r="E321" s="3">
        <v>1</v>
      </c>
    </row>
    <row r="322" spans="1:5" s="3" customFormat="1" ht="15" customHeight="1">
      <c r="A322" s="5" t="s">
        <v>296</v>
      </c>
      <c r="B322" s="5" t="s">
        <v>562</v>
      </c>
      <c r="C322" s="5">
        <v>1.5699999999999999E-2</v>
      </c>
      <c r="D322" s="5" t="s">
        <v>9</v>
      </c>
      <c r="E322" s="3">
        <v>1</v>
      </c>
    </row>
    <row r="323" spans="1:5" s="3" customFormat="1" ht="15" customHeight="1">
      <c r="A323" s="5" t="s">
        <v>563</v>
      </c>
      <c r="B323" s="5" t="s">
        <v>564</v>
      </c>
      <c r="C323" s="5">
        <v>1.5699999999999999E-2</v>
      </c>
      <c r="D323" s="5" t="s">
        <v>0</v>
      </c>
      <c r="E323" s="3">
        <v>1</v>
      </c>
    </row>
    <row r="324" spans="1:5" s="3" customFormat="1" ht="15" customHeight="1">
      <c r="A324" s="5" t="s">
        <v>332</v>
      </c>
      <c r="B324" s="5" t="s">
        <v>565</v>
      </c>
      <c r="C324" s="5">
        <v>1.6199999999999999E-2</v>
      </c>
      <c r="D324" s="5" t="s">
        <v>115</v>
      </c>
      <c r="E324" s="3">
        <v>2</v>
      </c>
    </row>
    <row r="325" spans="1:5" s="3" customFormat="1" ht="15" customHeight="1">
      <c r="A325" s="5" t="s">
        <v>17</v>
      </c>
      <c r="B325" s="5" t="s">
        <v>566</v>
      </c>
      <c r="C325" s="5">
        <v>1.6199999999999999E-2</v>
      </c>
      <c r="D325" s="5" t="s">
        <v>567</v>
      </c>
      <c r="E325" s="3">
        <v>3</v>
      </c>
    </row>
    <row r="326" spans="1:5" s="3" customFormat="1" ht="15" customHeight="1">
      <c r="A326" s="5" t="s">
        <v>568</v>
      </c>
      <c r="B326" s="5" t="s">
        <v>569</v>
      </c>
      <c r="C326" s="5">
        <v>1.6400000000000001E-2</v>
      </c>
      <c r="D326" s="5" t="s">
        <v>570</v>
      </c>
      <c r="E326" s="3">
        <v>2</v>
      </c>
    </row>
    <row r="327" spans="1:5" s="3" customFormat="1" ht="15" customHeight="1">
      <c r="A327" s="5" t="s">
        <v>26</v>
      </c>
      <c r="B327" s="5" t="s">
        <v>571</v>
      </c>
      <c r="C327" s="5">
        <v>1.6500000000000001E-2</v>
      </c>
      <c r="D327" s="5" t="s">
        <v>572</v>
      </c>
      <c r="E327" s="3">
        <v>4</v>
      </c>
    </row>
    <row r="328" spans="1:5" s="3" customFormat="1" ht="15" customHeight="1">
      <c r="A328" s="5" t="s">
        <v>130</v>
      </c>
      <c r="B328" s="5" t="s">
        <v>573</v>
      </c>
      <c r="C328" s="5">
        <v>1.6500000000000001E-2</v>
      </c>
      <c r="D328" s="5" t="s">
        <v>238</v>
      </c>
      <c r="E328" s="3">
        <v>2</v>
      </c>
    </row>
    <row r="329" spans="1:5" s="3" customFormat="1" ht="15" customHeight="1">
      <c r="A329" s="5" t="s">
        <v>68</v>
      </c>
      <c r="B329" s="5" t="s">
        <v>574</v>
      </c>
      <c r="C329" s="5">
        <v>1.66E-2</v>
      </c>
      <c r="D329" s="5" t="s">
        <v>453</v>
      </c>
      <c r="E329" s="3">
        <v>3</v>
      </c>
    </row>
    <row r="330" spans="1:5" s="3" customFormat="1" ht="15" customHeight="1">
      <c r="A330" s="5" t="s">
        <v>30</v>
      </c>
      <c r="B330" s="5" t="s">
        <v>575</v>
      </c>
      <c r="C330" s="5">
        <v>1.67E-2</v>
      </c>
      <c r="D330" s="5" t="s">
        <v>576</v>
      </c>
      <c r="E330" s="3">
        <v>2</v>
      </c>
    </row>
    <row r="331" spans="1:5" s="3" customFormat="1" ht="15" customHeight="1">
      <c r="A331" s="5" t="s">
        <v>31</v>
      </c>
      <c r="B331" s="5" t="s">
        <v>577</v>
      </c>
      <c r="C331" s="5">
        <v>1.67E-2</v>
      </c>
      <c r="D331" s="5" t="s">
        <v>8</v>
      </c>
      <c r="E331" s="3">
        <v>1</v>
      </c>
    </row>
    <row r="332" spans="1:5" s="3" customFormat="1" ht="15" customHeight="1">
      <c r="A332" s="5" t="s">
        <v>120</v>
      </c>
      <c r="B332" s="5" t="s">
        <v>578</v>
      </c>
      <c r="C332" s="5">
        <v>1.67E-2</v>
      </c>
      <c r="D332" s="5" t="s">
        <v>3</v>
      </c>
      <c r="E332" s="3">
        <v>1</v>
      </c>
    </row>
    <row r="333" spans="1:5" s="3" customFormat="1" ht="15" customHeight="1">
      <c r="A333" s="5" t="s">
        <v>19</v>
      </c>
      <c r="B333" s="5" t="s">
        <v>579</v>
      </c>
      <c r="C333" s="5">
        <v>1.67E-2</v>
      </c>
      <c r="D333" s="5" t="s">
        <v>8</v>
      </c>
      <c r="E333" s="3">
        <v>1</v>
      </c>
    </row>
    <row r="334" spans="1:5" s="3" customFormat="1" ht="15" customHeight="1">
      <c r="A334" s="5" t="s">
        <v>87</v>
      </c>
      <c r="B334" s="5" t="s">
        <v>580</v>
      </c>
      <c r="C334" s="5">
        <v>1.67E-2</v>
      </c>
      <c r="D334" s="5" t="s">
        <v>9</v>
      </c>
      <c r="E334" s="3">
        <v>1</v>
      </c>
    </row>
    <row r="335" spans="1:5" s="3" customFormat="1" ht="15" customHeight="1">
      <c r="A335" s="5" t="s">
        <v>581</v>
      </c>
      <c r="B335" s="5" t="s">
        <v>582</v>
      </c>
      <c r="C335" s="5">
        <v>1.67E-2</v>
      </c>
      <c r="D335" s="5" t="s">
        <v>8</v>
      </c>
      <c r="E335" s="3">
        <v>1</v>
      </c>
    </row>
    <row r="336" spans="1:5" s="3" customFormat="1" ht="15" customHeight="1">
      <c r="A336" s="5" t="s">
        <v>15</v>
      </c>
      <c r="B336" s="5" t="s">
        <v>583</v>
      </c>
      <c r="C336" s="5">
        <v>1.67E-2</v>
      </c>
      <c r="D336" s="5" t="s">
        <v>176</v>
      </c>
      <c r="E336" s="3">
        <v>1</v>
      </c>
    </row>
    <row r="337" spans="1:5" s="3" customFormat="1" ht="15" customHeight="1">
      <c r="A337" s="5" t="s">
        <v>49</v>
      </c>
      <c r="B337" s="5" t="s">
        <v>584</v>
      </c>
      <c r="C337" s="5">
        <v>1.67E-2</v>
      </c>
      <c r="D337" s="5" t="s">
        <v>9</v>
      </c>
      <c r="E337" s="3">
        <v>1</v>
      </c>
    </row>
    <row r="338" spans="1:5" s="3" customFormat="1" ht="15" customHeight="1">
      <c r="A338" s="5" t="s">
        <v>492</v>
      </c>
      <c r="B338" s="5" t="s">
        <v>585</v>
      </c>
      <c r="C338" s="5">
        <v>1.67E-2</v>
      </c>
      <c r="D338" s="5" t="s">
        <v>176</v>
      </c>
      <c r="E338" s="3">
        <v>1</v>
      </c>
    </row>
    <row r="339" spans="1:5" s="3" customFormat="1" ht="15" customHeight="1">
      <c r="A339" s="5" t="s">
        <v>332</v>
      </c>
      <c r="B339" s="5" t="s">
        <v>586</v>
      </c>
      <c r="C339" s="5">
        <v>1.78E-2</v>
      </c>
      <c r="D339" s="5" t="s">
        <v>176</v>
      </c>
      <c r="E339" s="3">
        <v>1</v>
      </c>
    </row>
    <row r="340" spans="1:5" s="3" customFormat="1" ht="15" customHeight="1">
      <c r="A340" s="5" t="s">
        <v>39</v>
      </c>
      <c r="B340" s="5" t="s">
        <v>587</v>
      </c>
      <c r="C340" s="5">
        <v>1.78E-2</v>
      </c>
      <c r="D340" s="5" t="s">
        <v>8</v>
      </c>
      <c r="E340" s="3">
        <v>1</v>
      </c>
    </row>
    <row r="341" spans="1:5" s="3" customFormat="1" ht="15" customHeight="1">
      <c r="A341" s="5" t="s">
        <v>588</v>
      </c>
      <c r="B341" s="5" t="s">
        <v>589</v>
      </c>
      <c r="C341" s="5">
        <v>1.78E-2</v>
      </c>
      <c r="D341" s="5" t="s">
        <v>8</v>
      </c>
      <c r="E341" s="3">
        <v>1</v>
      </c>
    </row>
    <row r="342" spans="1:5" s="3" customFormat="1" ht="15" customHeight="1">
      <c r="A342" s="5" t="s">
        <v>51</v>
      </c>
      <c r="B342" s="5" t="s">
        <v>590</v>
      </c>
      <c r="C342" s="5">
        <v>1.78E-2</v>
      </c>
      <c r="D342" s="5" t="s">
        <v>8</v>
      </c>
      <c r="E342" s="3">
        <v>1</v>
      </c>
    </row>
    <row r="343" spans="1:5" ht="15" customHeight="1">
      <c r="A343" s="2" t="s">
        <v>591</v>
      </c>
      <c r="B343" s="2" t="s">
        <v>592</v>
      </c>
      <c r="C343" s="2">
        <v>1.78E-2</v>
      </c>
      <c r="D343" s="2" t="s">
        <v>9</v>
      </c>
      <c r="E343" s="1">
        <v>1</v>
      </c>
    </row>
    <row r="344" spans="1:5" ht="15" customHeight="1">
      <c r="A344" s="2" t="s">
        <v>27</v>
      </c>
      <c r="B344" s="2" t="s">
        <v>593</v>
      </c>
      <c r="C344" s="2">
        <v>1.78E-2</v>
      </c>
      <c r="D344" s="2" t="s">
        <v>8</v>
      </c>
      <c r="E344" s="1">
        <v>1</v>
      </c>
    </row>
    <row r="345" spans="1:5" ht="15" customHeight="1">
      <c r="A345" s="2" t="s">
        <v>38</v>
      </c>
      <c r="B345" s="2" t="s">
        <v>594</v>
      </c>
      <c r="C345" s="2">
        <v>1.78E-2</v>
      </c>
      <c r="D345" s="2" t="s">
        <v>9</v>
      </c>
      <c r="E345" s="1">
        <v>1</v>
      </c>
    </row>
    <row r="346" spans="1:5" ht="15" customHeight="1">
      <c r="A346" s="2" t="s">
        <v>595</v>
      </c>
      <c r="B346" s="2" t="s">
        <v>596</v>
      </c>
      <c r="C346" s="2">
        <v>1.78E-2</v>
      </c>
      <c r="D346" s="2" t="s">
        <v>341</v>
      </c>
      <c r="E346" s="1">
        <v>1</v>
      </c>
    </row>
    <row r="347" spans="1:5" ht="15" customHeight="1">
      <c r="A347" s="2" t="s">
        <v>418</v>
      </c>
      <c r="B347" s="2" t="s">
        <v>597</v>
      </c>
      <c r="C347" s="2">
        <v>1.78E-2</v>
      </c>
      <c r="D347" s="2" t="s">
        <v>3</v>
      </c>
      <c r="E347" s="1">
        <v>1</v>
      </c>
    </row>
    <row r="348" spans="1:5" ht="15" customHeight="1">
      <c r="A348" s="2" t="s">
        <v>598</v>
      </c>
      <c r="B348" s="2" t="s">
        <v>599</v>
      </c>
      <c r="C348" s="2">
        <v>1.78E-2</v>
      </c>
      <c r="D348" s="2" t="s">
        <v>9</v>
      </c>
      <c r="E348" s="1">
        <v>1</v>
      </c>
    </row>
    <row r="349" spans="1:5" ht="15" customHeight="1">
      <c r="A349" s="2" t="s">
        <v>26</v>
      </c>
      <c r="B349" s="2" t="s">
        <v>600</v>
      </c>
      <c r="C349" s="2">
        <v>1.8700000000000001E-2</v>
      </c>
      <c r="D349" s="2" t="s">
        <v>572</v>
      </c>
      <c r="E349" s="1">
        <v>4</v>
      </c>
    </row>
    <row r="350" spans="1:5" ht="15" customHeight="1">
      <c r="A350" s="2" t="s">
        <v>319</v>
      </c>
      <c r="B350" s="2" t="s">
        <v>601</v>
      </c>
      <c r="C350" s="2">
        <v>1.8800000000000001E-2</v>
      </c>
      <c r="D350" s="2" t="s">
        <v>1</v>
      </c>
      <c r="E350" s="1">
        <v>1</v>
      </c>
    </row>
    <row r="351" spans="1:5" ht="15" customHeight="1">
      <c r="A351" s="2" t="s">
        <v>16</v>
      </c>
      <c r="B351" s="2" t="s">
        <v>602</v>
      </c>
      <c r="C351" s="2">
        <v>1.8800000000000001E-2</v>
      </c>
      <c r="D351" s="2" t="s">
        <v>8</v>
      </c>
      <c r="E351" s="1">
        <v>1</v>
      </c>
    </row>
    <row r="352" spans="1:5" ht="15" customHeight="1">
      <c r="A352" s="2" t="s">
        <v>603</v>
      </c>
      <c r="B352" s="2" t="s">
        <v>604</v>
      </c>
      <c r="C352" s="2">
        <v>1.8800000000000001E-2</v>
      </c>
      <c r="D352" s="2" t="s">
        <v>3</v>
      </c>
      <c r="E352" s="1">
        <v>1</v>
      </c>
    </row>
    <row r="353" spans="1:5" ht="15" customHeight="1">
      <c r="A353" s="2" t="s">
        <v>26</v>
      </c>
      <c r="B353" s="2" t="s">
        <v>605</v>
      </c>
      <c r="C353" s="2">
        <v>1.8800000000000001E-2</v>
      </c>
      <c r="D353" s="2" t="s">
        <v>8</v>
      </c>
      <c r="E353" s="1">
        <v>1</v>
      </c>
    </row>
    <row r="354" spans="1:5" ht="15" customHeight="1">
      <c r="A354" s="2" t="s">
        <v>606</v>
      </c>
      <c r="B354" s="2" t="s">
        <v>607</v>
      </c>
      <c r="C354" s="2">
        <v>1.8800000000000001E-2</v>
      </c>
      <c r="D354" s="2" t="s">
        <v>9</v>
      </c>
      <c r="E354" s="1">
        <v>1</v>
      </c>
    </row>
    <row r="355" spans="1:5" ht="15" customHeight="1">
      <c r="A355" s="2" t="s">
        <v>51</v>
      </c>
      <c r="B355" s="2" t="s">
        <v>53</v>
      </c>
      <c r="C355" s="2">
        <v>1.9300000000000001E-2</v>
      </c>
      <c r="D355" s="2" t="s">
        <v>608</v>
      </c>
      <c r="E355" s="1">
        <v>7</v>
      </c>
    </row>
    <row r="356" spans="1:5" ht="15" customHeight="1">
      <c r="A356" s="2" t="s">
        <v>45</v>
      </c>
      <c r="B356" s="2" t="s">
        <v>609</v>
      </c>
      <c r="C356" s="2">
        <v>1.95E-2</v>
      </c>
      <c r="D356" s="2" t="s">
        <v>610</v>
      </c>
      <c r="E356" s="1">
        <v>3</v>
      </c>
    </row>
    <row r="357" spans="1:5" ht="15" customHeight="1">
      <c r="A357" s="2" t="s">
        <v>104</v>
      </c>
      <c r="B357" s="2" t="s">
        <v>611</v>
      </c>
      <c r="C357" s="2">
        <v>1.9800000000000002E-2</v>
      </c>
      <c r="D357" s="2" t="s">
        <v>176</v>
      </c>
      <c r="E357" s="1">
        <v>1</v>
      </c>
    </row>
    <row r="358" spans="1:5" ht="15" customHeight="1">
      <c r="A358" s="2" t="s">
        <v>38</v>
      </c>
      <c r="B358" s="2" t="s">
        <v>612</v>
      </c>
      <c r="C358" s="2">
        <v>1.9800000000000002E-2</v>
      </c>
      <c r="D358" s="2" t="s">
        <v>8</v>
      </c>
      <c r="E358" s="1">
        <v>1</v>
      </c>
    </row>
    <row r="359" spans="1:5" ht="15" customHeight="1">
      <c r="A359" s="2" t="s">
        <v>370</v>
      </c>
      <c r="B359" s="2" t="s">
        <v>613</v>
      </c>
      <c r="C359" s="2">
        <v>2.0899999999999998E-2</v>
      </c>
      <c r="D359" s="2" t="s">
        <v>176</v>
      </c>
      <c r="E359" s="1">
        <v>1</v>
      </c>
    </row>
    <row r="360" spans="1:5" ht="15" customHeight="1">
      <c r="A360" s="2" t="s">
        <v>96</v>
      </c>
      <c r="B360" s="2" t="s">
        <v>614</v>
      </c>
      <c r="C360" s="2">
        <v>2.0899999999999998E-2</v>
      </c>
      <c r="D360" s="2" t="s">
        <v>2</v>
      </c>
      <c r="E360" s="1">
        <v>1</v>
      </c>
    </row>
    <row r="361" spans="1:5" ht="15" customHeight="1">
      <c r="A361" s="2" t="s">
        <v>26</v>
      </c>
      <c r="B361" s="2" t="s">
        <v>615</v>
      </c>
      <c r="C361" s="2">
        <v>2.0899999999999998E-2</v>
      </c>
      <c r="D361" s="2" t="s">
        <v>8</v>
      </c>
      <c r="E361" s="1">
        <v>1</v>
      </c>
    </row>
    <row r="362" spans="1:5" ht="15" customHeight="1">
      <c r="A362" s="2" t="s">
        <v>17</v>
      </c>
      <c r="B362" s="2" t="s">
        <v>616</v>
      </c>
      <c r="C362" s="2">
        <v>2.0899999999999998E-2</v>
      </c>
      <c r="D362" s="2" t="s">
        <v>9</v>
      </c>
      <c r="E362" s="1">
        <v>1</v>
      </c>
    </row>
    <row r="363" spans="1:5" ht="15" customHeight="1">
      <c r="A363" s="2" t="s">
        <v>26</v>
      </c>
      <c r="B363" s="2" t="s">
        <v>617</v>
      </c>
      <c r="C363" s="2">
        <v>2.1100000000000001E-2</v>
      </c>
      <c r="D363" s="2" t="s">
        <v>286</v>
      </c>
      <c r="E363" s="1">
        <v>2</v>
      </c>
    </row>
    <row r="364" spans="1:5" ht="15" customHeight="1">
      <c r="A364" s="2" t="s">
        <v>192</v>
      </c>
      <c r="B364" s="2" t="s">
        <v>618</v>
      </c>
      <c r="C364" s="2">
        <v>2.1299999999999999E-2</v>
      </c>
      <c r="D364" s="2" t="s">
        <v>165</v>
      </c>
      <c r="E364" s="1">
        <v>2</v>
      </c>
    </row>
    <row r="365" spans="1:5" ht="15" customHeight="1">
      <c r="A365" s="2" t="s">
        <v>189</v>
      </c>
      <c r="B365" s="2" t="s">
        <v>619</v>
      </c>
      <c r="C365" s="2">
        <v>2.1499999999999998E-2</v>
      </c>
      <c r="D365" s="2" t="s">
        <v>403</v>
      </c>
      <c r="E365" s="1">
        <v>2</v>
      </c>
    </row>
    <row r="366" spans="1:5" ht="15" customHeight="1">
      <c r="A366" s="2" t="s">
        <v>38</v>
      </c>
      <c r="B366" s="2" t="s">
        <v>620</v>
      </c>
      <c r="C366" s="2">
        <v>2.18E-2</v>
      </c>
      <c r="D366" s="2" t="s">
        <v>621</v>
      </c>
      <c r="E366" s="1">
        <v>2</v>
      </c>
    </row>
    <row r="367" spans="1:5" ht="15" customHeight="1">
      <c r="A367" s="2" t="s">
        <v>622</v>
      </c>
      <c r="B367" s="2" t="s">
        <v>623</v>
      </c>
      <c r="C367" s="2">
        <v>2.1899999999999999E-2</v>
      </c>
      <c r="D367" s="2" t="s">
        <v>176</v>
      </c>
      <c r="E367" s="1">
        <v>1</v>
      </c>
    </row>
    <row r="368" spans="1:5" ht="15" customHeight="1">
      <c r="A368" s="2" t="s">
        <v>60</v>
      </c>
      <c r="B368" s="2" t="s">
        <v>624</v>
      </c>
      <c r="C368" s="2">
        <v>2.1899999999999999E-2</v>
      </c>
      <c r="D368" s="2" t="s">
        <v>8</v>
      </c>
      <c r="E368" s="1">
        <v>1</v>
      </c>
    </row>
    <row r="369" spans="1:5" ht="15" customHeight="1">
      <c r="A369" s="2" t="s">
        <v>625</v>
      </c>
      <c r="B369" s="2" t="s">
        <v>626</v>
      </c>
      <c r="C369" s="2">
        <v>2.1899999999999999E-2</v>
      </c>
      <c r="D369" s="2" t="s">
        <v>8</v>
      </c>
      <c r="E369" s="1">
        <v>1</v>
      </c>
    </row>
    <row r="370" spans="1:5" ht="15" customHeight="1">
      <c r="A370" s="2" t="s">
        <v>26</v>
      </c>
      <c r="B370" s="2" t="s">
        <v>627</v>
      </c>
      <c r="C370" s="2">
        <v>2.29E-2</v>
      </c>
      <c r="D370" s="2" t="s">
        <v>8</v>
      </c>
      <c r="E370" s="1">
        <v>1</v>
      </c>
    </row>
    <row r="371" spans="1:5" ht="15" customHeight="1">
      <c r="A371" s="2" t="s">
        <v>33</v>
      </c>
      <c r="B371" s="2" t="s">
        <v>628</v>
      </c>
      <c r="C371" s="2">
        <v>2.29E-2</v>
      </c>
      <c r="D371" s="2" t="s">
        <v>9</v>
      </c>
      <c r="E371" s="1">
        <v>1</v>
      </c>
    </row>
    <row r="372" spans="1:5" ht="15" customHeight="1">
      <c r="A372" s="2" t="s">
        <v>629</v>
      </c>
      <c r="B372" s="2" t="s">
        <v>630</v>
      </c>
      <c r="C372" s="2">
        <v>2.29E-2</v>
      </c>
      <c r="D372" s="2" t="s">
        <v>176</v>
      </c>
      <c r="E372" s="1">
        <v>1</v>
      </c>
    </row>
    <row r="373" spans="1:5" ht="15" customHeight="1">
      <c r="A373" s="2" t="s">
        <v>87</v>
      </c>
      <c r="B373" s="2" t="s">
        <v>631</v>
      </c>
      <c r="C373" s="2">
        <v>2.3300000000000001E-2</v>
      </c>
      <c r="D373" s="2" t="s">
        <v>632</v>
      </c>
      <c r="E373" s="1">
        <v>3</v>
      </c>
    </row>
    <row r="374" spans="1:5" ht="15" customHeight="1">
      <c r="A374" s="2" t="s">
        <v>166</v>
      </c>
      <c r="B374" s="2" t="s">
        <v>633</v>
      </c>
      <c r="C374" s="2">
        <v>2.3699999999999999E-2</v>
      </c>
      <c r="D374" s="2" t="s">
        <v>294</v>
      </c>
      <c r="E374" s="1">
        <v>3</v>
      </c>
    </row>
    <row r="375" spans="1:5" ht="15" customHeight="1">
      <c r="A375" s="2" t="s">
        <v>104</v>
      </c>
      <c r="B375" s="2" t="s">
        <v>634</v>
      </c>
      <c r="C375" s="2">
        <v>2.4E-2</v>
      </c>
      <c r="D375" s="2" t="s">
        <v>176</v>
      </c>
      <c r="E375" s="1">
        <v>1</v>
      </c>
    </row>
    <row r="376" spans="1:5" ht="15" customHeight="1">
      <c r="A376" s="2" t="s">
        <v>116</v>
      </c>
      <c r="B376" s="2" t="s">
        <v>635</v>
      </c>
      <c r="C376" s="2">
        <v>2.4E-2</v>
      </c>
      <c r="D376" s="2" t="s">
        <v>3</v>
      </c>
      <c r="E376" s="1">
        <v>1</v>
      </c>
    </row>
    <row r="377" spans="1:5" ht="15" customHeight="1">
      <c r="A377" s="2" t="s">
        <v>26</v>
      </c>
      <c r="B377" s="2" t="s">
        <v>636</v>
      </c>
      <c r="C377" s="2">
        <v>2.4E-2</v>
      </c>
      <c r="D377" s="2" t="s">
        <v>8</v>
      </c>
      <c r="E377" s="1">
        <v>1</v>
      </c>
    </row>
    <row r="378" spans="1:5" ht="15" customHeight="1">
      <c r="A378" s="2" t="s">
        <v>637</v>
      </c>
      <c r="B378" s="2" t="s">
        <v>638</v>
      </c>
      <c r="C378" s="2">
        <v>2.4E-2</v>
      </c>
      <c r="D378" s="2" t="s">
        <v>8</v>
      </c>
      <c r="E378" s="1">
        <v>1</v>
      </c>
    </row>
    <row r="379" spans="1:5" ht="15" customHeight="1">
      <c r="A379" s="2" t="s">
        <v>125</v>
      </c>
      <c r="B379" s="2" t="s">
        <v>639</v>
      </c>
      <c r="C379" s="2">
        <v>2.4E-2</v>
      </c>
      <c r="D379" s="2" t="s">
        <v>9</v>
      </c>
      <c r="E379" s="1">
        <v>1</v>
      </c>
    </row>
    <row r="380" spans="1:5" ht="15" customHeight="1">
      <c r="A380" s="2" t="s">
        <v>19</v>
      </c>
      <c r="B380" s="2" t="s">
        <v>640</v>
      </c>
      <c r="C380" s="2">
        <v>2.4299999999999999E-2</v>
      </c>
      <c r="D380" s="2" t="s">
        <v>165</v>
      </c>
      <c r="E380" s="1">
        <v>2</v>
      </c>
    </row>
    <row r="381" spans="1:5" ht="15" customHeight="1">
      <c r="A381" s="2" t="s">
        <v>68</v>
      </c>
      <c r="B381" s="2" t="s">
        <v>641</v>
      </c>
      <c r="C381" s="2">
        <v>2.4799999999999999E-2</v>
      </c>
      <c r="D381" s="2" t="s">
        <v>110</v>
      </c>
      <c r="E381" s="1">
        <v>6</v>
      </c>
    </row>
    <row r="382" spans="1:5" ht="15" customHeight="1">
      <c r="A382" s="2" t="s">
        <v>642</v>
      </c>
      <c r="B382" s="2" t="s">
        <v>643</v>
      </c>
      <c r="C382" s="2">
        <v>2.5000000000000001E-2</v>
      </c>
      <c r="D382" s="2" t="s">
        <v>1</v>
      </c>
      <c r="E382" s="1">
        <v>1</v>
      </c>
    </row>
    <row r="383" spans="1:5" ht="15" customHeight="1">
      <c r="A383" s="2" t="s">
        <v>644</v>
      </c>
      <c r="B383" s="2" t="s">
        <v>645</v>
      </c>
      <c r="C383" s="2">
        <v>2.5000000000000001E-2</v>
      </c>
      <c r="D383" s="2" t="s">
        <v>9</v>
      </c>
      <c r="E383" s="1">
        <v>1</v>
      </c>
    </row>
    <row r="384" spans="1:5" ht="15" customHeight="1">
      <c r="A384" s="2" t="s">
        <v>646</v>
      </c>
      <c r="B384" s="2" t="s">
        <v>647</v>
      </c>
      <c r="C384" s="2">
        <v>2.5000000000000001E-2</v>
      </c>
      <c r="D384" s="2" t="s">
        <v>5</v>
      </c>
      <c r="E384" s="1">
        <v>1</v>
      </c>
    </row>
    <row r="385" spans="1:5" ht="15" customHeight="1">
      <c r="A385" s="2" t="s">
        <v>77</v>
      </c>
      <c r="B385" s="2" t="s">
        <v>648</v>
      </c>
      <c r="C385" s="2">
        <v>2.5000000000000001E-2</v>
      </c>
      <c r="D385" s="2" t="s">
        <v>1</v>
      </c>
      <c r="E385" s="1">
        <v>1</v>
      </c>
    </row>
    <row r="386" spans="1:5" ht="15" customHeight="1">
      <c r="A386" s="2" t="s">
        <v>18</v>
      </c>
      <c r="B386" s="2" t="s">
        <v>649</v>
      </c>
      <c r="C386" s="2">
        <v>2.5000000000000001E-2</v>
      </c>
      <c r="D386" s="2" t="s">
        <v>1</v>
      </c>
      <c r="E386" s="1">
        <v>1</v>
      </c>
    </row>
    <row r="387" spans="1:5" ht="15" customHeight="1">
      <c r="A387" s="2" t="s">
        <v>551</v>
      </c>
      <c r="B387" s="2" t="s">
        <v>650</v>
      </c>
      <c r="C387" s="2">
        <v>2.5000000000000001E-2</v>
      </c>
      <c r="D387" s="2" t="s">
        <v>9</v>
      </c>
      <c r="E387" s="1">
        <v>1</v>
      </c>
    </row>
    <row r="388" spans="1:5" ht="15" customHeight="1">
      <c r="A388" s="2" t="s">
        <v>21</v>
      </c>
      <c r="B388" s="2" t="s">
        <v>22</v>
      </c>
      <c r="C388" s="2">
        <v>2.5499999999999998E-2</v>
      </c>
      <c r="D388" s="2" t="s">
        <v>286</v>
      </c>
      <c r="E388" s="1">
        <v>2</v>
      </c>
    </row>
    <row r="389" spans="1:5" ht="15" customHeight="1">
      <c r="A389" s="2" t="s">
        <v>137</v>
      </c>
      <c r="B389" s="2" t="s">
        <v>651</v>
      </c>
      <c r="C389" s="2">
        <v>2.5999999999999999E-2</v>
      </c>
      <c r="D389" s="2" t="s">
        <v>9</v>
      </c>
      <c r="E389" s="1">
        <v>1</v>
      </c>
    </row>
    <row r="390" spans="1:5" ht="15" customHeight="1">
      <c r="A390" s="2" t="s">
        <v>652</v>
      </c>
      <c r="B390" s="2" t="s">
        <v>653</v>
      </c>
      <c r="C390" s="2">
        <v>2.5999999999999999E-2</v>
      </c>
      <c r="D390" s="2" t="s">
        <v>4</v>
      </c>
      <c r="E390" s="1">
        <v>1</v>
      </c>
    </row>
    <row r="391" spans="1:5" ht="15" customHeight="1">
      <c r="A391" s="2" t="s">
        <v>386</v>
      </c>
      <c r="B391" s="2" t="s">
        <v>654</v>
      </c>
      <c r="C391" s="2">
        <v>2.5999999999999999E-2</v>
      </c>
      <c r="D391" s="2" t="s">
        <v>9</v>
      </c>
      <c r="E391" s="1">
        <v>1</v>
      </c>
    </row>
    <row r="392" spans="1:5" ht="15" customHeight="1">
      <c r="A392" s="2" t="s">
        <v>655</v>
      </c>
      <c r="B392" s="2" t="s">
        <v>656</v>
      </c>
      <c r="C392" s="2">
        <v>2.69E-2</v>
      </c>
      <c r="D392" s="2" t="s">
        <v>165</v>
      </c>
      <c r="E392" s="1">
        <v>2</v>
      </c>
    </row>
    <row r="393" spans="1:5" ht="15" customHeight="1">
      <c r="A393" s="2" t="s">
        <v>44</v>
      </c>
      <c r="B393" s="2" t="s">
        <v>657</v>
      </c>
      <c r="C393" s="2">
        <v>2.7099999999999999E-2</v>
      </c>
      <c r="D393" s="2" t="s">
        <v>9</v>
      </c>
      <c r="E393" s="1">
        <v>1</v>
      </c>
    </row>
    <row r="394" spans="1:5" ht="15" customHeight="1">
      <c r="A394" s="2" t="s">
        <v>39</v>
      </c>
      <c r="B394" s="2" t="s">
        <v>658</v>
      </c>
      <c r="C394" s="2">
        <v>2.7799999999999998E-2</v>
      </c>
      <c r="D394" s="2" t="s">
        <v>474</v>
      </c>
      <c r="E394" s="1">
        <v>6</v>
      </c>
    </row>
    <row r="395" spans="1:5" ht="15" customHeight="1">
      <c r="A395" s="2" t="s">
        <v>659</v>
      </c>
      <c r="B395" s="2" t="s">
        <v>660</v>
      </c>
      <c r="C395" s="2">
        <v>2.7900000000000001E-2</v>
      </c>
      <c r="D395" s="2" t="s">
        <v>165</v>
      </c>
      <c r="E395" s="1">
        <v>2</v>
      </c>
    </row>
    <row r="396" spans="1:5" ht="15" customHeight="1">
      <c r="A396" s="2" t="s">
        <v>661</v>
      </c>
      <c r="B396" s="2" t="s">
        <v>662</v>
      </c>
      <c r="C396" s="2">
        <v>2.81E-2</v>
      </c>
      <c r="D396" s="2" t="s">
        <v>2</v>
      </c>
      <c r="E396" s="1">
        <v>1</v>
      </c>
    </row>
    <row r="397" spans="1:5" ht="15" customHeight="1">
      <c r="A397" s="2" t="s">
        <v>663</v>
      </c>
      <c r="B397" s="2" t="s">
        <v>664</v>
      </c>
      <c r="C397" s="2">
        <v>2.81E-2</v>
      </c>
      <c r="D397" s="2" t="s">
        <v>9</v>
      </c>
      <c r="E397" s="1">
        <v>1</v>
      </c>
    </row>
    <row r="398" spans="1:5" ht="15" customHeight="1">
      <c r="A398" s="2" t="s">
        <v>665</v>
      </c>
      <c r="B398" s="2" t="s">
        <v>666</v>
      </c>
      <c r="C398" s="2">
        <v>2.81E-2</v>
      </c>
      <c r="D398" s="2" t="s">
        <v>3</v>
      </c>
      <c r="E398" s="1">
        <v>1</v>
      </c>
    </row>
    <row r="399" spans="1:5" ht="15" customHeight="1">
      <c r="A399" s="2" t="s">
        <v>50</v>
      </c>
      <c r="B399" s="2" t="s">
        <v>667</v>
      </c>
      <c r="C399" s="2">
        <v>2.81E-2</v>
      </c>
      <c r="D399" s="2" t="s">
        <v>0</v>
      </c>
      <c r="E399" s="1">
        <v>1</v>
      </c>
    </row>
    <row r="400" spans="1:5" ht="15" customHeight="1">
      <c r="A400" s="2" t="s">
        <v>70</v>
      </c>
      <c r="B400" s="2" t="s">
        <v>668</v>
      </c>
      <c r="C400" s="2">
        <v>2.86E-2</v>
      </c>
      <c r="D400" s="2" t="s">
        <v>154</v>
      </c>
      <c r="E400" s="1">
        <v>2</v>
      </c>
    </row>
    <row r="401" spans="1:5" ht="15" customHeight="1">
      <c r="A401" s="2" t="s">
        <v>669</v>
      </c>
      <c r="B401" s="2" t="s">
        <v>670</v>
      </c>
      <c r="C401" s="2">
        <v>2.9100000000000001E-2</v>
      </c>
      <c r="D401" s="2" t="s">
        <v>3</v>
      </c>
      <c r="E401" s="1">
        <v>1</v>
      </c>
    </row>
    <row r="402" spans="1:5" ht="15" customHeight="1">
      <c r="A402" s="2" t="s">
        <v>671</v>
      </c>
      <c r="B402" s="2" t="s">
        <v>672</v>
      </c>
      <c r="C402" s="2">
        <v>2.9100000000000001E-2</v>
      </c>
      <c r="D402" s="2" t="s">
        <v>5</v>
      </c>
      <c r="E402" s="1">
        <v>1</v>
      </c>
    </row>
    <row r="403" spans="1:5" ht="15" customHeight="1">
      <c r="A403" s="2" t="s">
        <v>51</v>
      </c>
      <c r="B403" s="2" t="s">
        <v>673</v>
      </c>
      <c r="C403" s="2">
        <v>2.98E-2</v>
      </c>
      <c r="D403" s="2" t="s">
        <v>115</v>
      </c>
      <c r="E403" s="1">
        <v>2</v>
      </c>
    </row>
    <row r="404" spans="1:5" ht="15" customHeight="1">
      <c r="A404" s="2" t="s">
        <v>674</v>
      </c>
      <c r="B404" s="2" t="s">
        <v>675</v>
      </c>
      <c r="C404" s="2">
        <v>0.03</v>
      </c>
      <c r="D404" s="2" t="s">
        <v>536</v>
      </c>
      <c r="E404" s="1">
        <v>2</v>
      </c>
    </row>
    <row r="405" spans="1:5" ht="15" customHeight="1">
      <c r="A405" s="2" t="s">
        <v>375</v>
      </c>
      <c r="B405" s="2" t="s">
        <v>676</v>
      </c>
      <c r="C405" s="2">
        <v>3.0099999999999998E-2</v>
      </c>
      <c r="D405" s="2" t="s">
        <v>341</v>
      </c>
      <c r="E405" s="1">
        <v>1</v>
      </c>
    </row>
    <row r="406" spans="1:5" ht="15" customHeight="1">
      <c r="A406" s="2" t="s">
        <v>67</v>
      </c>
      <c r="B406" s="2" t="s">
        <v>677</v>
      </c>
      <c r="C406" s="2">
        <v>3.0099999999999998E-2</v>
      </c>
      <c r="D406" s="2" t="s">
        <v>1</v>
      </c>
      <c r="E406" s="1">
        <v>1</v>
      </c>
    </row>
    <row r="407" spans="1:5" ht="15" customHeight="1">
      <c r="A407" s="2" t="s">
        <v>19</v>
      </c>
      <c r="B407" s="2" t="s">
        <v>678</v>
      </c>
      <c r="C407" s="2">
        <v>3.0099999999999998E-2</v>
      </c>
      <c r="D407" s="2" t="s">
        <v>176</v>
      </c>
      <c r="E407" s="1">
        <v>1</v>
      </c>
    </row>
    <row r="408" spans="1:5" ht="15" customHeight="1">
      <c r="A408" s="2" t="s">
        <v>344</v>
      </c>
      <c r="B408" s="2" t="s">
        <v>679</v>
      </c>
      <c r="C408" s="2">
        <v>3.0099999999999998E-2</v>
      </c>
      <c r="D408" s="2" t="s">
        <v>176</v>
      </c>
      <c r="E408" s="1">
        <v>1</v>
      </c>
    </row>
    <row r="409" spans="1:5" ht="15" customHeight="1">
      <c r="A409" s="2" t="s">
        <v>680</v>
      </c>
      <c r="B409" s="2" t="s">
        <v>681</v>
      </c>
      <c r="C409" s="2">
        <v>3.0099999999999998E-2</v>
      </c>
      <c r="D409" s="2" t="s">
        <v>8</v>
      </c>
      <c r="E409" s="1">
        <v>1</v>
      </c>
    </row>
    <row r="410" spans="1:5" ht="15" customHeight="1">
      <c r="A410" s="2" t="s">
        <v>89</v>
      </c>
      <c r="B410" s="2" t="s">
        <v>682</v>
      </c>
      <c r="C410" s="2">
        <v>3.0099999999999998E-2</v>
      </c>
      <c r="D410" s="2" t="s">
        <v>176</v>
      </c>
      <c r="E410" s="1">
        <v>1</v>
      </c>
    </row>
    <row r="411" spans="1:5" ht="15" customHeight="1">
      <c r="A411" s="2" t="s">
        <v>137</v>
      </c>
      <c r="B411" s="2" t="s">
        <v>683</v>
      </c>
      <c r="C411" s="2">
        <v>3.1199999999999999E-2</v>
      </c>
      <c r="D411" s="2" t="s">
        <v>9</v>
      </c>
      <c r="E411" s="1">
        <v>1</v>
      </c>
    </row>
    <row r="412" spans="1:5" ht="15" customHeight="1">
      <c r="A412" s="2" t="s">
        <v>56</v>
      </c>
      <c r="B412" s="2" t="s">
        <v>684</v>
      </c>
      <c r="C412" s="2">
        <v>3.1199999999999999E-2</v>
      </c>
      <c r="D412" s="2" t="s">
        <v>8</v>
      </c>
      <c r="E412" s="1">
        <v>1</v>
      </c>
    </row>
    <row r="413" spans="1:5" ht="15" customHeight="1">
      <c r="A413" s="2" t="s">
        <v>67</v>
      </c>
      <c r="B413" s="2" t="s">
        <v>685</v>
      </c>
      <c r="C413" s="2">
        <v>3.1199999999999999E-2</v>
      </c>
      <c r="D413" s="2" t="s">
        <v>1</v>
      </c>
      <c r="E413" s="1">
        <v>1</v>
      </c>
    </row>
    <row r="414" spans="1:5" ht="15" customHeight="1">
      <c r="A414" s="2" t="s">
        <v>686</v>
      </c>
      <c r="B414" s="2" t="s">
        <v>687</v>
      </c>
      <c r="C414" s="2">
        <v>3.1199999999999999E-2</v>
      </c>
      <c r="D414" s="2" t="s">
        <v>8</v>
      </c>
      <c r="E414" s="1">
        <v>1</v>
      </c>
    </row>
    <row r="415" spans="1:5" ht="15" customHeight="1">
      <c r="A415" s="2" t="s">
        <v>166</v>
      </c>
      <c r="B415" s="2" t="s">
        <v>688</v>
      </c>
      <c r="C415" s="2">
        <v>3.2000000000000001E-2</v>
      </c>
      <c r="D415" s="2" t="s">
        <v>286</v>
      </c>
      <c r="E415" s="1">
        <v>2</v>
      </c>
    </row>
    <row r="416" spans="1:5" ht="15" customHeight="1">
      <c r="A416" s="2" t="s">
        <v>344</v>
      </c>
      <c r="B416" s="2" t="s">
        <v>689</v>
      </c>
      <c r="C416" s="2">
        <v>3.2000000000000001E-2</v>
      </c>
      <c r="D416" s="2" t="s">
        <v>115</v>
      </c>
      <c r="E416" s="1">
        <v>2</v>
      </c>
    </row>
    <row r="417" spans="1:5" ht="15" customHeight="1">
      <c r="A417" s="2" t="s">
        <v>137</v>
      </c>
      <c r="B417" s="2" t="s">
        <v>690</v>
      </c>
      <c r="C417" s="2">
        <v>3.2199999999999999E-2</v>
      </c>
      <c r="D417" s="2" t="s">
        <v>9</v>
      </c>
      <c r="E417" s="1">
        <v>1</v>
      </c>
    </row>
    <row r="418" spans="1:5" ht="15" customHeight="1">
      <c r="A418" s="2" t="s">
        <v>76</v>
      </c>
      <c r="B418" s="2" t="s">
        <v>691</v>
      </c>
      <c r="C418" s="2">
        <v>3.2199999999999999E-2</v>
      </c>
      <c r="D418" s="2" t="s">
        <v>0</v>
      </c>
      <c r="E418" s="1">
        <v>1</v>
      </c>
    </row>
    <row r="419" spans="1:5" ht="15" customHeight="1">
      <c r="A419" s="2" t="s">
        <v>26</v>
      </c>
      <c r="B419" s="2" t="s">
        <v>692</v>
      </c>
      <c r="C419" s="2">
        <v>3.2199999999999999E-2</v>
      </c>
      <c r="D419" s="2" t="s">
        <v>9</v>
      </c>
      <c r="E419" s="1">
        <v>1</v>
      </c>
    </row>
    <row r="420" spans="1:5" ht="15" customHeight="1">
      <c r="A420" s="2" t="s">
        <v>44</v>
      </c>
      <c r="B420" s="2" t="s">
        <v>693</v>
      </c>
      <c r="C420" s="2">
        <v>3.3099999999999997E-2</v>
      </c>
      <c r="D420" s="2" t="s">
        <v>165</v>
      </c>
      <c r="E420" s="1">
        <v>2</v>
      </c>
    </row>
    <row r="421" spans="1:5" ht="15" customHeight="1">
      <c r="A421" s="2" t="s">
        <v>137</v>
      </c>
      <c r="B421" s="2" t="s">
        <v>694</v>
      </c>
      <c r="C421" s="2">
        <v>3.32E-2</v>
      </c>
      <c r="D421" s="2" t="s">
        <v>9</v>
      </c>
      <c r="E421" s="1">
        <v>1</v>
      </c>
    </row>
    <row r="422" spans="1:5" ht="15" customHeight="1">
      <c r="A422" s="2" t="s">
        <v>28</v>
      </c>
      <c r="B422" s="2" t="s">
        <v>29</v>
      </c>
      <c r="C422" s="2">
        <v>3.3399999999999999E-2</v>
      </c>
      <c r="D422" s="2" t="s">
        <v>695</v>
      </c>
      <c r="E422" s="1">
        <v>3</v>
      </c>
    </row>
    <row r="423" spans="1:5" ht="15" customHeight="1">
      <c r="A423" s="2" t="s">
        <v>125</v>
      </c>
      <c r="B423" s="2" t="s">
        <v>696</v>
      </c>
      <c r="C423" s="2">
        <v>3.3799999999999997E-2</v>
      </c>
      <c r="D423" s="2" t="s">
        <v>697</v>
      </c>
      <c r="E423" s="1">
        <v>3</v>
      </c>
    </row>
    <row r="424" spans="1:5" ht="15" customHeight="1">
      <c r="A424" s="2" t="s">
        <v>133</v>
      </c>
      <c r="B424" s="2" t="s">
        <v>698</v>
      </c>
      <c r="C424" s="2">
        <v>3.4200000000000001E-2</v>
      </c>
      <c r="D424" s="2" t="s">
        <v>3</v>
      </c>
      <c r="E424" s="1">
        <v>1</v>
      </c>
    </row>
    <row r="425" spans="1:5" ht="15" customHeight="1">
      <c r="A425" s="2" t="s">
        <v>699</v>
      </c>
      <c r="B425" s="2" t="s">
        <v>700</v>
      </c>
      <c r="C425" s="2">
        <v>3.4200000000000001E-2</v>
      </c>
      <c r="D425" s="2" t="s">
        <v>445</v>
      </c>
      <c r="E425" s="1">
        <v>1</v>
      </c>
    </row>
    <row r="426" spans="1:5" ht="15" customHeight="1">
      <c r="A426" s="2" t="s">
        <v>701</v>
      </c>
      <c r="B426" s="2" t="s">
        <v>702</v>
      </c>
      <c r="C426" s="2">
        <v>3.4200000000000001E-2</v>
      </c>
      <c r="D426" s="2" t="s">
        <v>9</v>
      </c>
      <c r="E426" s="1">
        <v>1</v>
      </c>
    </row>
    <row r="427" spans="1:5" ht="15" customHeight="1">
      <c r="A427" s="2" t="s">
        <v>703</v>
      </c>
      <c r="B427" s="2" t="s">
        <v>704</v>
      </c>
      <c r="C427" s="2">
        <v>3.4200000000000001E-2</v>
      </c>
      <c r="D427" s="2" t="s">
        <v>8</v>
      </c>
      <c r="E427" s="1">
        <v>1</v>
      </c>
    </row>
    <row r="428" spans="1:5" ht="15" customHeight="1">
      <c r="A428" s="2" t="s">
        <v>225</v>
      </c>
      <c r="B428" s="2" t="s">
        <v>705</v>
      </c>
      <c r="C428" s="2">
        <v>3.4200000000000001E-2</v>
      </c>
      <c r="D428" s="2" t="s">
        <v>341</v>
      </c>
      <c r="E428" s="1">
        <v>1</v>
      </c>
    </row>
    <row r="429" spans="1:5" ht="15" customHeight="1">
      <c r="A429" s="2" t="s">
        <v>706</v>
      </c>
      <c r="B429" s="2" t="s">
        <v>707</v>
      </c>
      <c r="C429" s="2">
        <v>3.4200000000000001E-2</v>
      </c>
      <c r="D429" s="2" t="s">
        <v>9</v>
      </c>
      <c r="E429" s="1">
        <v>1</v>
      </c>
    </row>
    <row r="430" spans="1:5" ht="15" customHeight="1">
      <c r="A430" s="2" t="s">
        <v>43</v>
      </c>
      <c r="B430" s="2" t="s">
        <v>708</v>
      </c>
      <c r="C430" s="2">
        <v>3.44E-2</v>
      </c>
      <c r="D430" s="2" t="s">
        <v>709</v>
      </c>
      <c r="E430" s="1">
        <v>2</v>
      </c>
    </row>
    <row r="431" spans="1:5" ht="15" customHeight="1">
      <c r="A431" s="2" t="s">
        <v>39</v>
      </c>
      <c r="B431" s="2" t="s">
        <v>710</v>
      </c>
      <c r="C431" s="2">
        <v>3.5000000000000003E-2</v>
      </c>
      <c r="D431" s="2" t="s">
        <v>711</v>
      </c>
      <c r="E431" s="1">
        <v>3</v>
      </c>
    </row>
    <row r="432" spans="1:5" ht="15" customHeight="1">
      <c r="A432" s="2" t="s">
        <v>45</v>
      </c>
      <c r="B432" s="2" t="s">
        <v>712</v>
      </c>
      <c r="C432" s="2">
        <v>3.5099999999999999E-2</v>
      </c>
      <c r="D432" s="2" t="s">
        <v>455</v>
      </c>
      <c r="E432" s="1">
        <v>2</v>
      </c>
    </row>
    <row r="433" spans="1:5" ht="15" customHeight="1">
      <c r="A433" s="2" t="s">
        <v>713</v>
      </c>
      <c r="B433" s="2" t="s">
        <v>714</v>
      </c>
      <c r="C433" s="2">
        <v>3.5200000000000002E-2</v>
      </c>
      <c r="D433" s="2" t="s">
        <v>8</v>
      </c>
      <c r="E433" s="1">
        <v>1</v>
      </c>
    </row>
    <row r="434" spans="1:5" ht="15" customHeight="1">
      <c r="A434" s="2" t="s">
        <v>71</v>
      </c>
      <c r="B434" s="2" t="s">
        <v>715</v>
      </c>
      <c r="C434" s="2">
        <v>3.5200000000000002E-2</v>
      </c>
      <c r="D434" s="2" t="s">
        <v>8</v>
      </c>
      <c r="E434" s="1">
        <v>1</v>
      </c>
    </row>
    <row r="435" spans="1:5" ht="15" customHeight="1">
      <c r="A435" s="2" t="s">
        <v>111</v>
      </c>
      <c r="B435" s="2" t="s">
        <v>716</v>
      </c>
      <c r="C435" s="2">
        <v>3.5200000000000002E-2</v>
      </c>
      <c r="D435" s="2" t="s">
        <v>176</v>
      </c>
      <c r="E435" s="1">
        <v>1</v>
      </c>
    </row>
    <row r="436" spans="1:5" ht="15" customHeight="1">
      <c r="A436" s="2" t="s">
        <v>19</v>
      </c>
      <c r="B436" s="2" t="s">
        <v>717</v>
      </c>
      <c r="C436" s="2">
        <v>3.5999999999999997E-2</v>
      </c>
      <c r="D436" s="2" t="s">
        <v>718</v>
      </c>
      <c r="E436" s="1">
        <v>4</v>
      </c>
    </row>
    <row r="437" spans="1:5" ht="15" customHeight="1">
      <c r="A437" s="2" t="s">
        <v>17</v>
      </c>
      <c r="B437" s="2" t="s">
        <v>719</v>
      </c>
      <c r="C437" s="2">
        <v>3.6299999999999999E-2</v>
      </c>
      <c r="D437" s="2" t="s">
        <v>9</v>
      </c>
      <c r="E437" s="1">
        <v>1</v>
      </c>
    </row>
    <row r="438" spans="1:5" ht="15" customHeight="1">
      <c r="A438" s="2" t="s">
        <v>17</v>
      </c>
      <c r="B438" s="2" t="s">
        <v>720</v>
      </c>
      <c r="C438" s="2">
        <v>3.6299999999999999E-2</v>
      </c>
      <c r="D438" s="2" t="s">
        <v>8</v>
      </c>
      <c r="E438" s="1">
        <v>1</v>
      </c>
    </row>
    <row r="439" spans="1:5" ht="15" customHeight="1">
      <c r="A439" s="2" t="s">
        <v>17</v>
      </c>
      <c r="B439" s="2" t="s">
        <v>721</v>
      </c>
      <c r="C439" s="2">
        <v>3.6299999999999999E-2</v>
      </c>
      <c r="D439" s="2" t="s">
        <v>8</v>
      </c>
      <c r="E439" s="1">
        <v>1</v>
      </c>
    </row>
    <row r="440" spans="1:5" ht="15" customHeight="1">
      <c r="A440" s="2" t="s">
        <v>48</v>
      </c>
      <c r="B440" s="2" t="s">
        <v>722</v>
      </c>
      <c r="C440" s="2">
        <v>3.6299999999999999E-2</v>
      </c>
      <c r="D440" s="2" t="s">
        <v>8</v>
      </c>
      <c r="E440" s="1">
        <v>1</v>
      </c>
    </row>
    <row r="441" spans="1:5" ht="15" customHeight="1">
      <c r="A441" s="2" t="s">
        <v>25</v>
      </c>
      <c r="B441" s="2" t="s">
        <v>723</v>
      </c>
      <c r="C441" s="2">
        <v>3.6299999999999999E-2</v>
      </c>
      <c r="D441" s="2" t="s">
        <v>176</v>
      </c>
      <c r="E441" s="1">
        <v>1</v>
      </c>
    </row>
    <row r="442" spans="1:5" ht="15" customHeight="1">
      <c r="A442" s="2" t="s">
        <v>724</v>
      </c>
      <c r="B442" s="2" t="s">
        <v>725</v>
      </c>
      <c r="C442" s="2">
        <v>3.6999999999999998E-2</v>
      </c>
      <c r="D442" s="2" t="s">
        <v>536</v>
      </c>
      <c r="E442" s="1">
        <v>2</v>
      </c>
    </row>
    <row r="443" spans="1:5" ht="15" customHeight="1">
      <c r="A443" s="2" t="s">
        <v>68</v>
      </c>
      <c r="B443" s="2" t="s">
        <v>93</v>
      </c>
      <c r="C443" s="2">
        <v>3.6999999999999998E-2</v>
      </c>
      <c r="D443" s="2" t="s">
        <v>142</v>
      </c>
      <c r="E443" s="1">
        <v>3</v>
      </c>
    </row>
    <row r="444" spans="1:5" ht="15" customHeight="1">
      <c r="A444" s="2" t="s">
        <v>130</v>
      </c>
      <c r="B444" s="2" t="s">
        <v>726</v>
      </c>
      <c r="C444" s="2">
        <v>3.73E-2</v>
      </c>
      <c r="D444" s="2" t="s">
        <v>3</v>
      </c>
      <c r="E444" s="1">
        <v>1</v>
      </c>
    </row>
    <row r="445" spans="1:5" ht="15" customHeight="1">
      <c r="A445" s="2" t="s">
        <v>17</v>
      </c>
      <c r="B445" s="2" t="s">
        <v>727</v>
      </c>
      <c r="C445" s="2">
        <v>3.73E-2</v>
      </c>
      <c r="D445" s="2" t="s">
        <v>8</v>
      </c>
      <c r="E445" s="1">
        <v>1</v>
      </c>
    </row>
    <row r="446" spans="1:5" ht="15" customHeight="1">
      <c r="A446" s="2" t="s">
        <v>52</v>
      </c>
      <c r="B446" s="2" t="s">
        <v>728</v>
      </c>
      <c r="C446" s="2">
        <v>3.73E-2</v>
      </c>
      <c r="D446" s="2" t="s">
        <v>9</v>
      </c>
      <c r="E446" s="1">
        <v>1</v>
      </c>
    </row>
    <row r="447" spans="1:5" ht="15" customHeight="1">
      <c r="A447" s="2" t="s">
        <v>729</v>
      </c>
      <c r="B447" s="2" t="s">
        <v>730</v>
      </c>
      <c r="C447" s="2">
        <v>3.73E-2</v>
      </c>
      <c r="D447" s="2" t="s">
        <v>5</v>
      </c>
      <c r="E447" s="1">
        <v>1</v>
      </c>
    </row>
    <row r="448" spans="1:5" ht="15" customHeight="1">
      <c r="A448" s="2" t="s">
        <v>40</v>
      </c>
      <c r="B448" s="2" t="s">
        <v>731</v>
      </c>
      <c r="C448" s="2">
        <v>3.73E-2</v>
      </c>
      <c r="D448" s="2" t="s">
        <v>9</v>
      </c>
      <c r="E448" s="1">
        <v>1</v>
      </c>
    </row>
    <row r="449" spans="1:5" ht="15" customHeight="1">
      <c r="A449" s="2" t="s">
        <v>19</v>
      </c>
      <c r="B449" s="2" t="s">
        <v>732</v>
      </c>
      <c r="C449" s="2">
        <v>3.8100000000000002E-2</v>
      </c>
      <c r="D449" s="2" t="s">
        <v>238</v>
      </c>
      <c r="E449" s="1">
        <v>2</v>
      </c>
    </row>
    <row r="450" spans="1:5" ht="15" customHeight="1">
      <c r="A450" s="2" t="s">
        <v>17</v>
      </c>
      <c r="B450" s="2" t="s">
        <v>733</v>
      </c>
      <c r="C450" s="2">
        <v>3.8300000000000001E-2</v>
      </c>
      <c r="D450" s="2" t="s">
        <v>8</v>
      </c>
      <c r="E450" s="1">
        <v>1</v>
      </c>
    </row>
    <row r="451" spans="1:5" ht="15" customHeight="1">
      <c r="A451" s="2" t="s">
        <v>734</v>
      </c>
      <c r="B451" s="2" t="s">
        <v>735</v>
      </c>
      <c r="C451" s="2">
        <v>3.8300000000000001E-2</v>
      </c>
      <c r="D451" s="2" t="s">
        <v>8</v>
      </c>
      <c r="E451" s="1">
        <v>1</v>
      </c>
    </row>
    <row r="452" spans="1:5" ht="15" customHeight="1">
      <c r="A452" s="2" t="s">
        <v>41</v>
      </c>
      <c r="B452" s="2" t="s">
        <v>736</v>
      </c>
      <c r="C452" s="2">
        <v>3.8600000000000002E-2</v>
      </c>
      <c r="D452" s="2" t="s">
        <v>737</v>
      </c>
      <c r="E452" s="1">
        <v>4</v>
      </c>
    </row>
    <row r="453" spans="1:5" ht="15" customHeight="1">
      <c r="A453" s="2" t="s">
        <v>73</v>
      </c>
      <c r="B453" s="2" t="s">
        <v>738</v>
      </c>
      <c r="C453" s="2">
        <v>3.8800000000000001E-2</v>
      </c>
      <c r="D453" s="2" t="s">
        <v>156</v>
      </c>
      <c r="E453" s="1">
        <v>2</v>
      </c>
    </row>
    <row r="454" spans="1:5" ht="15" customHeight="1">
      <c r="A454" s="2" t="s">
        <v>95</v>
      </c>
      <c r="B454" s="2" t="s">
        <v>739</v>
      </c>
      <c r="C454" s="2">
        <v>3.9100000000000003E-2</v>
      </c>
      <c r="D454" s="2" t="s">
        <v>165</v>
      </c>
      <c r="E454" s="1">
        <v>2</v>
      </c>
    </row>
    <row r="455" spans="1:5" ht="15" customHeight="1">
      <c r="A455" s="2" t="s">
        <v>228</v>
      </c>
      <c r="B455" s="2" t="s">
        <v>740</v>
      </c>
      <c r="C455" s="2">
        <v>3.9199999999999999E-2</v>
      </c>
      <c r="D455" s="2" t="s">
        <v>108</v>
      </c>
      <c r="E455" s="1">
        <v>3</v>
      </c>
    </row>
    <row r="456" spans="1:5" ht="15" customHeight="1">
      <c r="A456" s="2" t="s">
        <v>352</v>
      </c>
      <c r="B456" s="2" t="s">
        <v>741</v>
      </c>
      <c r="C456" s="2">
        <v>3.9300000000000002E-2</v>
      </c>
      <c r="D456" s="2" t="s">
        <v>1</v>
      </c>
      <c r="E456" s="1">
        <v>1</v>
      </c>
    </row>
    <row r="457" spans="1:5" ht="15" customHeight="1">
      <c r="A457" s="2" t="s">
        <v>78</v>
      </c>
      <c r="B457" s="2" t="s">
        <v>742</v>
      </c>
      <c r="C457" s="2">
        <v>3.9300000000000002E-2</v>
      </c>
      <c r="D457" s="2" t="s">
        <v>1</v>
      </c>
      <c r="E457" s="1">
        <v>1</v>
      </c>
    </row>
    <row r="458" spans="1:5" ht="15" customHeight="1">
      <c r="A458" s="2" t="s">
        <v>97</v>
      </c>
      <c r="B458" s="2" t="s">
        <v>743</v>
      </c>
      <c r="C458" s="2">
        <v>3.9300000000000002E-2</v>
      </c>
      <c r="D458" s="2" t="s">
        <v>176</v>
      </c>
      <c r="E458" s="1">
        <v>1</v>
      </c>
    </row>
    <row r="459" spans="1:5" ht="15" customHeight="1">
      <c r="A459" s="2" t="s">
        <v>364</v>
      </c>
      <c r="B459" s="2" t="s">
        <v>744</v>
      </c>
      <c r="C459" s="2">
        <v>3.9300000000000002E-2</v>
      </c>
      <c r="D459" s="2" t="s">
        <v>3</v>
      </c>
      <c r="E459" s="1">
        <v>1</v>
      </c>
    </row>
    <row r="460" spans="1:5" ht="15" customHeight="1">
      <c r="A460" s="2" t="s">
        <v>26</v>
      </c>
      <c r="B460" s="2" t="s">
        <v>745</v>
      </c>
      <c r="C460" s="2">
        <v>4.0300000000000002E-2</v>
      </c>
      <c r="D460" s="2" t="s">
        <v>8</v>
      </c>
      <c r="E460" s="1">
        <v>1</v>
      </c>
    </row>
    <row r="461" spans="1:5" ht="15" customHeight="1">
      <c r="A461" s="2" t="s">
        <v>83</v>
      </c>
      <c r="B461" s="2" t="s">
        <v>746</v>
      </c>
      <c r="C461" s="2">
        <v>4.0300000000000002E-2</v>
      </c>
      <c r="D461" s="2" t="s">
        <v>8</v>
      </c>
      <c r="E461" s="1">
        <v>1</v>
      </c>
    </row>
    <row r="462" spans="1:5" ht="15" customHeight="1">
      <c r="A462" s="2" t="s">
        <v>125</v>
      </c>
      <c r="B462" s="2" t="s">
        <v>747</v>
      </c>
      <c r="C462" s="2">
        <v>4.0300000000000002E-2</v>
      </c>
      <c r="D462" s="2" t="s">
        <v>9</v>
      </c>
      <c r="E462" s="1">
        <v>1</v>
      </c>
    </row>
    <row r="463" spans="1:5" ht="15" customHeight="1">
      <c r="A463" s="2" t="s">
        <v>748</v>
      </c>
      <c r="B463" s="2" t="s">
        <v>749</v>
      </c>
      <c r="C463" s="2">
        <v>4.0300000000000002E-2</v>
      </c>
      <c r="D463" s="2" t="s">
        <v>9</v>
      </c>
      <c r="E463" s="1">
        <v>1</v>
      </c>
    </row>
    <row r="464" spans="1:5" ht="15" customHeight="1">
      <c r="A464" s="2" t="s">
        <v>750</v>
      </c>
      <c r="B464" s="2" t="s">
        <v>751</v>
      </c>
      <c r="C464" s="2">
        <v>4.0300000000000002E-2</v>
      </c>
      <c r="D464" s="2" t="s">
        <v>341</v>
      </c>
      <c r="E464" s="1">
        <v>1</v>
      </c>
    </row>
    <row r="465" spans="1:5" ht="15" customHeight="1">
      <c r="A465" s="2" t="s">
        <v>88</v>
      </c>
      <c r="B465" s="2" t="s">
        <v>752</v>
      </c>
      <c r="C465" s="2">
        <v>4.0800000000000003E-2</v>
      </c>
      <c r="D465" s="2" t="s">
        <v>753</v>
      </c>
      <c r="E465" s="1">
        <v>5</v>
      </c>
    </row>
    <row r="466" spans="1:5" ht="15" customHeight="1">
      <c r="A466" s="2" t="s">
        <v>23</v>
      </c>
      <c r="B466" s="2" t="s">
        <v>754</v>
      </c>
      <c r="C466" s="2">
        <v>4.0899999999999999E-2</v>
      </c>
      <c r="D466" s="2" t="s">
        <v>755</v>
      </c>
      <c r="E466" s="1">
        <v>4</v>
      </c>
    </row>
    <row r="467" spans="1:5" ht="15" customHeight="1">
      <c r="A467" s="2" t="s">
        <v>756</v>
      </c>
      <c r="B467" s="2" t="s">
        <v>757</v>
      </c>
      <c r="C467" s="2">
        <v>4.1300000000000003E-2</v>
      </c>
      <c r="D467" s="2" t="s">
        <v>9</v>
      </c>
      <c r="E467" s="1">
        <v>1</v>
      </c>
    </row>
    <row r="468" spans="1:5" ht="15" customHeight="1">
      <c r="A468" s="2" t="s">
        <v>24</v>
      </c>
      <c r="B468" s="2" t="s">
        <v>758</v>
      </c>
      <c r="C468" s="2">
        <v>4.1300000000000003E-2</v>
      </c>
      <c r="D468" s="2" t="s">
        <v>9</v>
      </c>
      <c r="E468" s="1">
        <v>1</v>
      </c>
    </row>
    <row r="469" spans="1:5" ht="15" customHeight="1">
      <c r="A469" s="2" t="s">
        <v>97</v>
      </c>
      <c r="B469" s="2" t="s">
        <v>759</v>
      </c>
      <c r="C469" s="2">
        <v>4.1300000000000003E-2</v>
      </c>
      <c r="D469" s="2" t="s">
        <v>9</v>
      </c>
      <c r="E469" s="1">
        <v>1</v>
      </c>
    </row>
    <row r="470" spans="1:5" ht="15" customHeight="1">
      <c r="A470" s="2" t="s">
        <v>21</v>
      </c>
      <c r="B470" s="2" t="s">
        <v>760</v>
      </c>
      <c r="C470" s="2">
        <v>4.24E-2</v>
      </c>
      <c r="D470" s="2" t="s">
        <v>9</v>
      </c>
      <c r="E470" s="1">
        <v>1</v>
      </c>
    </row>
    <row r="471" spans="1:5" ht="15" customHeight="1">
      <c r="A471" s="2" t="s">
        <v>761</v>
      </c>
      <c r="B471" s="2" t="s">
        <v>762</v>
      </c>
      <c r="C471" s="2">
        <v>4.24E-2</v>
      </c>
      <c r="D471" s="2" t="s">
        <v>9</v>
      </c>
      <c r="E471" s="1">
        <v>1</v>
      </c>
    </row>
    <row r="472" spans="1:5" ht="15" customHeight="1">
      <c r="A472" s="2" t="s">
        <v>551</v>
      </c>
      <c r="B472" s="2" t="s">
        <v>763</v>
      </c>
      <c r="C472" s="2">
        <v>4.24E-2</v>
      </c>
      <c r="D472" s="2" t="s">
        <v>8</v>
      </c>
      <c r="E472" s="1">
        <v>1</v>
      </c>
    </row>
    <row r="473" spans="1:5" ht="15" customHeight="1">
      <c r="A473" s="2" t="s">
        <v>764</v>
      </c>
      <c r="B473" s="2" t="s">
        <v>765</v>
      </c>
      <c r="C473" s="2">
        <v>4.3400000000000001E-2</v>
      </c>
      <c r="D473" s="2" t="s">
        <v>176</v>
      </c>
      <c r="E473" s="1">
        <v>1</v>
      </c>
    </row>
    <row r="474" spans="1:5" ht="15" customHeight="1">
      <c r="A474" s="2" t="s">
        <v>62</v>
      </c>
      <c r="B474" s="2" t="s">
        <v>63</v>
      </c>
      <c r="C474" s="2">
        <v>4.3700000000000003E-2</v>
      </c>
      <c r="D474" s="2" t="s">
        <v>766</v>
      </c>
      <c r="E474" s="1">
        <v>7</v>
      </c>
    </row>
    <row r="475" spans="1:5" ht="15" customHeight="1">
      <c r="A475" s="2" t="s">
        <v>767</v>
      </c>
      <c r="B475" s="2" t="s">
        <v>768</v>
      </c>
      <c r="C475" s="2">
        <v>4.4400000000000002E-2</v>
      </c>
      <c r="D475" s="2" t="s">
        <v>341</v>
      </c>
      <c r="E475" s="1">
        <v>1</v>
      </c>
    </row>
    <row r="476" spans="1:5" ht="15" customHeight="1">
      <c r="A476" s="2" t="s">
        <v>769</v>
      </c>
      <c r="B476" s="2" t="s">
        <v>770</v>
      </c>
      <c r="C476" s="2">
        <v>4.4400000000000002E-2</v>
      </c>
      <c r="D476" s="2" t="s">
        <v>8</v>
      </c>
      <c r="E476" s="1">
        <v>1</v>
      </c>
    </row>
    <row r="477" spans="1:5" ht="15" customHeight="1">
      <c r="A477" s="2" t="s">
        <v>531</v>
      </c>
      <c r="B477" s="2" t="s">
        <v>771</v>
      </c>
      <c r="C477" s="2">
        <v>4.4400000000000002E-2</v>
      </c>
      <c r="D477" s="2" t="s">
        <v>9</v>
      </c>
      <c r="E477" s="1">
        <v>1</v>
      </c>
    </row>
    <row r="478" spans="1:5" ht="15" customHeight="1">
      <c r="A478" s="2" t="s">
        <v>90</v>
      </c>
      <c r="B478" s="2" t="s">
        <v>772</v>
      </c>
      <c r="C478" s="2">
        <v>4.4400000000000002E-2</v>
      </c>
      <c r="D478" s="2" t="s">
        <v>0</v>
      </c>
      <c r="E478" s="1">
        <v>1</v>
      </c>
    </row>
    <row r="479" spans="1:5" ht="15" customHeight="1">
      <c r="A479" s="2" t="s">
        <v>130</v>
      </c>
      <c r="B479" s="2" t="s">
        <v>773</v>
      </c>
      <c r="C479" s="2">
        <v>4.5400000000000003E-2</v>
      </c>
      <c r="D479" s="2" t="s">
        <v>8</v>
      </c>
      <c r="E479" s="1">
        <v>1</v>
      </c>
    </row>
    <row r="480" spans="1:5" ht="15" customHeight="1">
      <c r="A480" s="2" t="s">
        <v>55</v>
      </c>
      <c r="B480" s="2" t="s">
        <v>774</v>
      </c>
      <c r="C480" s="2">
        <v>4.5400000000000003E-2</v>
      </c>
      <c r="D480" s="2" t="s">
        <v>176</v>
      </c>
      <c r="E480" s="1">
        <v>1</v>
      </c>
    </row>
    <row r="481" spans="1:5" ht="15" customHeight="1">
      <c r="A481" s="2" t="s">
        <v>45</v>
      </c>
      <c r="B481" s="2" t="s">
        <v>775</v>
      </c>
      <c r="C481" s="2">
        <v>4.5400000000000003E-2</v>
      </c>
      <c r="D481" s="2" t="s">
        <v>455</v>
      </c>
      <c r="E481" s="1">
        <v>2</v>
      </c>
    </row>
    <row r="482" spans="1:5" ht="15" customHeight="1">
      <c r="A482" s="2" t="s">
        <v>19</v>
      </c>
      <c r="B482" s="2" t="s">
        <v>776</v>
      </c>
      <c r="C482" s="2">
        <v>4.6399999999999997E-2</v>
      </c>
      <c r="D482" s="2" t="s">
        <v>8</v>
      </c>
      <c r="E482" s="1">
        <v>1</v>
      </c>
    </row>
    <row r="483" spans="1:5" ht="15" customHeight="1">
      <c r="A483" s="2" t="s">
        <v>30</v>
      </c>
      <c r="B483" s="2" t="s">
        <v>98</v>
      </c>
      <c r="C483" s="2">
        <v>4.7199999999999999E-2</v>
      </c>
      <c r="D483" s="2" t="s">
        <v>777</v>
      </c>
      <c r="E483" s="1">
        <v>3</v>
      </c>
    </row>
    <row r="484" spans="1:5" ht="15" customHeight="1">
      <c r="A484" s="2" t="s">
        <v>137</v>
      </c>
      <c r="B484" s="2" t="s">
        <v>778</v>
      </c>
      <c r="C484" s="2">
        <v>4.7399999999999998E-2</v>
      </c>
      <c r="D484" s="2" t="s">
        <v>6</v>
      </c>
      <c r="E484" s="1">
        <v>1</v>
      </c>
    </row>
    <row r="485" spans="1:5" ht="15" customHeight="1">
      <c r="A485" s="2" t="s">
        <v>779</v>
      </c>
      <c r="B485" s="2" t="s">
        <v>780</v>
      </c>
      <c r="C485" s="2">
        <v>4.8399999999999999E-2</v>
      </c>
      <c r="D485" s="2" t="s">
        <v>9</v>
      </c>
      <c r="E485" s="1">
        <v>1</v>
      </c>
    </row>
    <row r="486" spans="1:5" ht="15" customHeight="1">
      <c r="A486" s="2" t="s">
        <v>97</v>
      </c>
      <c r="B486" s="2" t="s">
        <v>781</v>
      </c>
      <c r="C486" s="2">
        <v>4.8399999999999999E-2</v>
      </c>
      <c r="D486" s="2" t="s">
        <v>9</v>
      </c>
      <c r="E486" s="1">
        <v>1</v>
      </c>
    </row>
    <row r="487" spans="1:5" ht="15" customHeight="1">
      <c r="A487" s="2" t="s">
        <v>782</v>
      </c>
      <c r="B487" s="2" t="s">
        <v>783</v>
      </c>
      <c r="C487" s="2">
        <v>4.8399999999999999E-2</v>
      </c>
      <c r="D487" s="2" t="s">
        <v>9</v>
      </c>
      <c r="E487" s="1">
        <v>1</v>
      </c>
    </row>
    <row r="488" spans="1:5" ht="15" customHeight="1">
      <c r="A488" s="2" t="s">
        <v>281</v>
      </c>
      <c r="B488" s="2" t="s">
        <v>784</v>
      </c>
      <c r="C488" s="2">
        <v>4.9299999999999997E-2</v>
      </c>
      <c r="D488" s="2" t="s">
        <v>115</v>
      </c>
      <c r="E488" s="1">
        <v>2</v>
      </c>
    </row>
    <row r="489" spans="1:5" ht="15" customHeight="1">
      <c r="A489" s="2" t="s">
        <v>130</v>
      </c>
      <c r="B489" s="2" t="s">
        <v>785</v>
      </c>
      <c r="C489" s="2">
        <v>4.9399999999999999E-2</v>
      </c>
      <c r="D489" s="2" t="s">
        <v>3</v>
      </c>
      <c r="E489" s="1">
        <v>1</v>
      </c>
    </row>
    <row r="490" spans="1:5" ht="15" customHeight="1">
      <c r="A490" s="2" t="s">
        <v>92</v>
      </c>
      <c r="B490" s="2" t="s">
        <v>786</v>
      </c>
      <c r="C490" s="2">
        <v>4.9399999999999999E-2</v>
      </c>
      <c r="D490" s="2" t="s">
        <v>9</v>
      </c>
      <c r="E490" s="1">
        <v>1</v>
      </c>
    </row>
    <row r="491" spans="1:5" ht="15" customHeight="1">
      <c r="A491" s="2" t="s">
        <v>73</v>
      </c>
      <c r="B491" s="2" t="s">
        <v>787</v>
      </c>
      <c r="C491" s="2">
        <v>4.9399999999999999E-2</v>
      </c>
      <c r="D491" s="2" t="s">
        <v>8</v>
      </c>
      <c r="E491" s="1">
        <v>1</v>
      </c>
    </row>
    <row r="492" spans="1:5" ht="15" customHeight="1">
      <c r="A492" s="2" t="s">
        <v>49</v>
      </c>
      <c r="B492" s="2" t="s">
        <v>64</v>
      </c>
      <c r="C492" s="2">
        <v>4.9399999999999999E-2</v>
      </c>
      <c r="D492" s="2" t="s">
        <v>9</v>
      </c>
      <c r="E492" s="1">
        <v>1</v>
      </c>
    </row>
    <row r="493" spans="1:5" ht="15" customHeight="1">
      <c r="A493" s="7" t="s">
        <v>44</v>
      </c>
      <c r="B493" s="7" t="s">
        <v>59</v>
      </c>
      <c r="C493" s="7">
        <v>4.9799999999999997E-2</v>
      </c>
      <c r="D493" s="7" t="s">
        <v>165</v>
      </c>
      <c r="E493" s="6">
        <v>2</v>
      </c>
    </row>
    <row r="497" spans="1:4" ht="15" customHeight="1">
      <c r="A497" s="1"/>
      <c r="B497" s="1"/>
      <c r="C497" s="1"/>
      <c r="D497" s="1"/>
    </row>
    <row r="498" spans="1:4" ht="15" customHeight="1">
      <c r="A498" s="1"/>
      <c r="B498" s="1"/>
      <c r="C498" s="1"/>
      <c r="D498" s="1"/>
    </row>
    <row r="499" spans="1:4" ht="15" customHeight="1">
      <c r="A499" s="1"/>
      <c r="B499" s="1"/>
      <c r="C499" s="1"/>
      <c r="D499" s="1"/>
    </row>
    <row r="500" spans="1:4" ht="15" customHeight="1">
      <c r="A500" s="1"/>
      <c r="B500" s="1"/>
      <c r="C500" s="1"/>
      <c r="D500" s="1"/>
    </row>
    <row r="501" spans="1:4" ht="15" customHeight="1">
      <c r="A501" s="1"/>
      <c r="B501" s="1"/>
      <c r="C501" s="1"/>
      <c r="D501" s="1"/>
    </row>
    <row r="502" spans="1:4" ht="15" customHeight="1">
      <c r="A502" s="1"/>
      <c r="B502" s="1"/>
      <c r="C502" s="1"/>
      <c r="D502" s="1"/>
    </row>
    <row r="513" s="1" customFormat="1" ht="15" customHeight="1"/>
    <row r="514" s="1" customFormat="1" ht="15" customHeight="1"/>
    <row r="515" s="1" customFormat="1" ht="15" customHeight="1"/>
    <row r="516" s="1" customFormat="1" ht="15" customHeight="1"/>
    <row r="517" s="1" customFormat="1" ht="15" customHeight="1"/>
    <row r="518" s="1" customFormat="1" ht="15" customHeight="1"/>
    <row r="519" s="1" customFormat="1" ht="15" customHeight="1"/>
    <row r="520" s="1" customFormat="1" ht="15" customHeight="1"/>
    <row r="521" s="1" customFormat="1" ht="15" customHeight="1"/>
    <row r="522" s="1" customFormat="1" ht="15" customHeight="1"/>
    <row r="523" s="1" customFormat="1" ht="15" customHeight="1"/>
    <row r="524" s="1" customFormat="1" ht="15" customHeight="1"/>
    <row r="525" s="1" customFormat="1" ht="15" customHeight="1"/>
    <row r="526" s="1" customFormat="1" ht="15" customHeight="1"/>
    <row r="527" s="1" customFormat="1" ht="15" customHeight="1"/>
    <row r="528" s="1" customFormat="1" ht="15" customHeight="1"/>
    <row r="529" s="1" customFormat="1" ht="15" customHeight="1"/>
    <row r="530" s="1" customFormat="1" ht="15" customHeight="1"/>
    <row r="531" s="1" customFormat="1" ht="15" customHeight="1"/>
    <row r="532" s="1" customFormat="1" ht="15" customHeight="1"/>
    <row r="533" s="1" customFormat="1" ht="15" customHeight="1"/>
    <row r="534" s="1" customFormat="1" ht="15" customHeight="1"/>
    <row r="535" s="1" customFormat="1" ht="15" customHeight="1"/>
    <row r="536" s="1" customFormat="1" ht="15" customHeight="1"/>
    <row r="537" s="1" customFormat="1" ht="15" customHeight="1"/>
    <row r="538" s="1" customFormat="1" ht="15" customHeight="1"/>
    <row r="539" s="1" customFormat="1" ht="15" customHeight="1"/>
    <row r="540" s="1" customFormat="1" ht="15" customHeight="1"/>
    <row r="541" s="1" customFormat="1" ht="15" customHeight="1"/>
    <row r="542" s="1" customFormat="1" ht="15" customHeight="1"/>
    <row r="543" s="1" customFormat="1" ht="15" customHeight="1"/>
    <row r="544" s="1" customFormat="1" ht="15" customHeight="1"/>
    <row r="545" s="1" customFormat="1" ht="15" customHeight="1"/>
    <row r="546" s="1" customFormat="1" ht="15" customHeight="1"/>
    <row r="547" s="1" customFormat="1" ht="15" customHeight="1"/>
    <row r="548" s="1" customFormat="1" ht="15" customHeight="1"/>
    <row r="549" s="1" customFormat="1" ht="15" customHeight="1"/>
    <row r="550" s="1" customFormat="1" ht="15" customHeight="1"/>
    <row r="551" s="1" customFormat="1" ht="15" customHeight="1"/>
    <row r="552" s="1" customFormat="1" ht="15" customHeight="1"/>
    <row r="553" s="1" customFormat="1" ht="15" customHeight="1"/>
    <row r="554" s="1" customFormat="1" ht="15" customHeight="1"/>
    <row r="555" s="1" customFormat="1" ht="15" customHeight="1"/>
    <row r="556" s="1" customFormat="1" ht="15" customHeight="1"/>
    <row r="557" s="1" customFormat="1" ht="15" customHeight="1"/>
    <row r="558" s="1" customFormat="1" ht="15" customHeight="1"/>
    <row r="559" s="1" customFormat="1" ht="15" customHeight="1"/>
    <row r="560" s="1" customFormat="1" ht="15" customHeight="1"/>
    <row r="561" s="1" customFormat="1" ht="15" customHeight="1"/>
    <row r="562" s="1" customFormat="1" ht="15" customHeight="1"/>
    <row r="563" s="1" customFormat="1" ht="15" customHeight="1"/>
    <row r="564" s="1" customFormat="1" ht="15" customHeight="1"/>
    <row r="565" s="1" customFormat="1" ht="15" customHeight="1"/>
    <row r="566" s="1" customFormat="1" ht="15" customHeight="1"/>
    <row r="567" s="1" customFormat="1" ht="15" customHeight="1"/>
    <row r="568" s="1" customFormat="1" ht="15" customHeight="1"/>
    <row r="569" s="1" customFormat="1" ht="15" customHeight="1"/>
    <row r="570" s="1" customFormat="1" ht="15" customHeight="1"/>
    <row r="571" s="1" customFormat="1" ht="15" customHeight="1"/>
    <row r="572" s="1" customFormat="1" ht="15" customHeight="1"/>
    <row r="573" s="1" customFormat="1" ht="15" customHeight="1"/>
    <row r="574" s="1" customFormat="1" ht="15" customHeight="1"/>
    <row r="575" s="1" customFormat="1" ht="15" customHeight="1"/>
    <row r="576" s="1" customFormat="1" ht="15" customHeight="1"/>
    <row r="577" s="1" customFormat="1" ht="15" customHeight="1"/>
    <row r="578" s="1" customFormat="1" ht="15" customHeight="1"/>
    <row r="579" s="1" customFormat="1" ht="15" customHeight="1"/>
    <row r="580" s="1" customFormat="1" ht="15" customHeight="1"/>
    <row r="581" s="1" customFormat="1" ht="15" customHeight="1"/>
    <row r="582" s="1" customFormat="1" ht="15" customHeight="1"/>
    <row r="583" s="1" customFormat="1" ht="15" customHeight="1"/>
    <row r="584" s="1" customFormat="1" ht="15" customHeight="1"/>
    <row r="585" s="1" customFormat="1" ht="15" customHeight="1"/>
    <row r="586" s="1" customFormat="1" ht="15" customHeight="1"/>
    <row r="587" s="1" customFormat="1" ht="15" customHeight="1"/>
    <row r="588" s="1" customFormat="1" ht="15" customHeight="1"/>
    <row r="589" s="1" customFormat="1" ht="15" customHeight="1"/>
    <row r="590" s="1" customFormat="1" ht="15" customHeight="1"/>
    <row r="591" s="1" customFormat="1" ht="15" customHeight="1"/>
    <row r="592" s="1" customFormat="1" ht="15" customHeight="1"/>
    <row r="593" s="1" customFormat="1" ht="15" customHeight="1"/>
    <row r="594" s="1" customFormat="1" ht="15" customHeight="1"/>
    <row r="595" s="1" customFormat="1" ht="15" customHeight="1"/>
    <row r="596" s="1" customFormat="1" ht="15" customHeight="1"/>
    <row r="597" s="1" customFormat="1" ht="15" customHeight="1"/>
    <row r="598" s="1" customFormat="1" ht="15" customHeight="1"/>
    <row r="599" s="1" customFormat="1" ht="15" customHeight="1"/>
    <row r="600" s="1" customFormat="1" ht="15" customHeight="1"/>
    <row r="601" s="1" customFormat="1" ht="15" customHeight="1"/>
    <row r="602" s="1" customFormat="1" ht="15" customHeight="1"/>
    <row r="603" s="1" customFormat="1" ht="15" customHeight="1"/>
    <row r="604" s="1" customFormat="1" ht="15" customHeight="1"/>
    <row r="605" s="1" customFormat="1" ht="15" customHeight="1"/>
    <row r="606" s="1" customFormat="1" ht="15" customHeight="1"/>
    <row r="607" s="1" customFormat="1" ht="15" customHeight="1"/>
    <row r="608" s="1" customFormat="1" ht="15" customHeight="1"/>
    <row r="609" s="1" customFormat="1" ht="15" customHeight="1"/>
    <row r="610" s="1" customFormat="1" ht="15" customHeight="1"/>
    <row r="611" s="1" customFormat="1" ht="15" customHeight="1"/>
    <row r="612" s="1" customFormat="1" ht="15" customHeight="1"/>
    <row r="613" s="1" customFormat="1" ht="15" customHeight="1"/>
    <row r="614" s="1" customFormat="1" ht="15" customHeight="1"/>
    <row r="615" s="1" customFormat="1" ht="15" customHeight="1"/>
    <row r="616" s="1" customFormat="1" ht="15" customHeight="1"/>
    <row r="617" s="1" customFormat="1" ht="15" customHeight="1"/>
    <row r="618" s="1" customFormat="1" ht="15" customHeight="1"/>
    <row r="619" s="1" customFormat="1" ht="15" customHeight="1"/>
    <row r="620" s="1" customFormat="1" ht="15" customHeight="1"/>
    <row r="621" s="1" customFormat="1" ht="15" customHeight="1"/>
    <row r="622" s="1" customFormat="1" ht="15" customHeight="1"/>
    <row r="623" s="1" customFormat="1" ht="15" customHeight="1"/>
    <row r="624" s="1" customFormat="1" ht="15" customHeight="1"/>
    <row r="625" s="1" customFormat="1" ht="15" customHeight="1"/>
    <row r="626" s="1" customFormat="1" ht="15" customHeight="1"/>
    <row r="627" s="1" customFormat="1" ht="15" customHeight="1"/>
    <row r="628" s="1" customFormat="1" ht="15" customHeight="1"/>
    <row r="629" s="1" customFormat="1" ht="15" customHeight="1"/>
    <row r="630" s="1" customFormat="1" ht="15" customHeight="1"/>
    <row r="631" s="1" customFormat="1" ht="15" customHeight="1"/>
    <row r="632" s="1" customFormat="1" ht="15" customHeight="1"/>
    <row r="633" s="1" customFormat="1" ht="15" customHeight="1"/>
    <row r="634" s="1" customFormat="1" ht="15" customHeight="1"/>
    <row r="635" s="1" customFormat="1" ht="15" customHeight="1"/>
    <row r="636" s="1" customFormat="1" ht="15" customHeight="1"/>
    <row r="637" s="1" customFormat="1" ht="15" customHeight="1"/>
    <row r="638" s="1" customFormat="1" ht="15" customHeight="1"/>
    <row r="639" s="1" customFormat="1" ht="15" customHeight="1"/>
    <row r="640" s="1" customFormat="1" ht="15" customHeight="1"/>
    <row r="641" s="1" customFormat="1" ht="15" customHeight="1"/>
    <row r="642" s="1" customFormat="1" ht="15" customHeight="1"/>
    <row r="643" s="1" customFormat="1" ht="15" customHeight="1"/>
    <row r="644" s="1" customFormat="1" ht="15" customHeight="1"/>
    <row r="645" s="1" customFormat="1" ht="15" customHeight="1"/>
    <row r="646" s="1" customFormat="1" ht="15" customHeight="1"/>
    <row r="647" s="1" customFormat="1" ht="15" customHeight="1"/>
    <row r="648" s="1" customFormat="1" ht="15" customHeight="1"/>
    <row r="649" s="1" customFormat="1" ht="15" customHeight="1"/>
    <row r="650" s="1" customFormat="1" ht="15" customHeight="1"/>
    <row r="651" s="1" customFormat="1" ht="15" customHeight="1"/>
    <row r="652" s="1" customFormat="1" ht="15" customHeight="1"/>
    <row r="653" s="1" customFormat="1" ht="15" customHeight="1"/>
    <row r="654" s="1" customFormat="1" ht="15" customHeight="1"/>
    <row r="655" s="1" customFormat="1" ht="15" customHeight="1"/>
    <row r="656" s="1" customFormat="1" ht="15" customHeight="1"/>
    <row r="657" s="1" customFormat="1" ht="15" customHeight="1"/>
    <row r="658" s="1" customFormat="1" ht="15" customHeight="1"/>
    <row r="659" s="1" customFormat="1" ht="15" customHeight="1"/>
    <row r="660" s="1" customFormat="1" ht="15" customHeight="1"/>
    <row r="661" s="1" customFormat="1" ht="15" customHeight="1"/>
    <row r="662" s="1" customFormat="1" ht="15" customHeight="1"/>
    <row r="663" s="1" customFormat="1" ht="15" customHeight="1"/>
    <row r="664" s="1" customFormat="1" ht="15" customHeight="1"/>
    <row r="665" s="1" customFormat="1" ht="15" customHeight="1"/>
    <row r="666" s="1" customFormat="1" ht="15" customHeight="1"/>
    <row r="667" s="1" customFormat="1" ht="15" customHeight="1"/>
    <row r="668" s="1" customFormat="1" ht="15" customHeight="1"/>
    <row r="669" s="1" customFormat="1" ht="15" customHeight="1"/>
    <row r="670" s="1" customFormat="1" ht="15" customHeight="1"/>
    <row r="671" s="1" customFormat="1" ht="15" customHeight="1"/>
    <row r="672" s="1" customFormat="1" ht="15" customHeight="1"/>
    <row r="673" s="1" customFormat="1" ht="15" customHeight="1"/>
    <row r="674" s="1" customFormat="1" ht="15" customHeight="1"/>
    <row r="675" s="1" customFormat="1" ht="15" customHeight="1"/>
    <row r="676" s="1" customFormat="1" ht="15" customHeight="1"/>
    <row r="677" s="1" customFormat="1" ht="15" customHeight="1"/>
    <row r="678" s="1" customFormat="1" ht="15" customHeight="1"/>
    <row r="679" s="1" customFormat="1" ht="15" customHeight="1"/>
    <row r="680" s="1" customFormat="1" ht="15" customHeight="1"/>
    <row r="681" s="1" customFormat="1" ht="15" customHeight="1"/>
    <row r="682" s="1" customFormat="1" ht="15" customHeight="1"/>
    <row r="683" s="1" customFormat="1" ht="15" customHeight="1"/>
    <row r="684" s="1" customFormat="1" ht="15" customHeight="1"/>
    <row r="685" s="1" customFormat="1" ht="15" customHeight="1"/>
    <row r="686" s="1" customFormat="1" ht="15" customHeight="1"/>
    <row r="687" s="1" customFormat="1" ht="15" customHeight="1"/>
    <row r="688" s="1" customFormat="1" ht="15" customHeight="1"/>
    <row r="689" s="1" customFormat="1" ht="15" customHeight="1"/>
    <row r="690" s="1" customFormat="1" ht="15" customHeight="1"/>
    <row r="691" s="1" customFormat="1" ht="15" customHeight="1"/>
    <row r="692" s="1" customFormat="1" ht="15" customHeight="1"/>
    <row r="693" s="1" customFormat="1" ht="15" customHeight="1"/>
    <row r="694" s="1" customFormat="1" ht="15" customHeight="1"/>
    <row r="695" s="1" customFormat="1" ht="15" customHeight="1"/>
    <row r="696" s="1" customFormat="1" ht="15" customHeight="1"/>
    <row r="697" s="1" customFormat="1" ht="15" customHeight="1"/>
    <row r="698" s="1" customFormat="1" ht="15" customHeight="1"/>
    <row r="699" s="1" customFormat="1" ht="15" customHeight="1"/>
    <row r="700" s="1" customFormat="1" ht="15" customHeight="1"/>
    <row r="701" s="1" customFormat="1" ht="15" customHeight="1"/>
    <row r="702" s="1" customFormat="1" ht="15" customHeight="1"/>
    <row r="703" s="1" customFormat="1" ht="15" customHeight="1"/>
    <row r="704" s="1" customFormat="1" ht="15" customHeight="1"/>
    <row r="705" s="1" customFormat="1" ht="15" customHeight="1"/>
    <row r="706" s="1" customFormat="1" ht="15" customHeight="1"/>
    <row r="707" s="1" customFormat="1" ht="15" customHeight="1"/>
    <row r="708" s="1" customFormat="1" ht="15" customHeight="1"/>
    <row r="709" s="1" customFormat="1" ht="15" customHeight="1"/>
    <row r="710" s="1" customFormat="1" ht="15" customHeight="1"/>
    <row r="711" s="1" customFormat="1" ht="15" customHeight="1"/>
    <row r="712" s="1" customFormat="1" ht="15" customHeight="1"/>
    <row r="713" s="1" customFormat="1" ht="15" customHeight="1"/>
    <row r="714" s="1" customFormat="1" ht="15" customHeight="1"/>
    <row r="715" s="1" customFormat="1" ht="15" customHeight="1"/>
    <row r="716" s="1" customFormat="1" ht="15" customHeight="1"/>
    <row r="717" s="1" customFormat="1" ht="15" customHeight="1"/>
    <row r="718" s="1" customFormat="1" ht="15" customHeight="1"/>
    <row r="719" s="1" customFormat="1" ht="15" customHeight="1"/>
    <row r="720" s="1" customFormat="1" ht="15" customHeight="1"/>
    <row r="721" s="1" customFormat="1" ht="15" customHeight="1"/>
    <row r="722" s="1" customFormat="1" ht="15" customHeight="1"/>
    <row r="723" s="1" customFormat="1" ht="15" customHeight="1"/>
    <row r="724" s="1" customFormat="1" ht="15" customHeight="1"/>
    <row r="725" s="1" customFormat="1" ht="15" customHeight="1"/>
    <row r="726" s="1" customFormat="1" ht="15" customHeight="1"/>
    <row r="727" s="1" customFormat="1" ht="15" customHeight="1"/>
    <row r="728" s="1" customFormat="1" ht="15" customHeight="1"/>
    <row r="729" s="1" customFormat="1" ht="15" customHeight="1"/>
    <row r="730" s="1" customFormat="1" ht="15" customHeight="1"/>
    <row r="731" s="1" customFormat="1" ht="15" customHeight="1"/>
    <row r="732" s="1" customFormat="1" ht="15" customHeight="1"/>
    <row r="733" s="1" customFormat="1" ht="15" customHeight="1"/>
  </sheetData>
  <phoneticPr fontId="2"/>
  <conditionalFormatting sqref="H3">
    <cfRule type="containsText" dxfId="0" priority="1" operator="containsText" text="要">
      <formula>NOT(ISERROR(SEARCH("要",H3)))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ki Masafumi</dc:creator>
  <cp:lastModifiedBy>Seki Masafumi</cp:lastModifiedBy>
  <dcterms:created xsi:type="dcterms:W3CDTF">2015-04-21T06:46:45Z</dcterms:created>
  <dcterms:modified xsi:type="dcterms:W3CDTF">2015-04-21T07:56:18Z</dcterms:modified>
</cp:coreProperties>
</file>